
<file path=[Content_Types].xml><?xml version="1.0" encoding="utf-8"?>
<Types xmlns="http://schemas.openxmlformats.org/package/2006/content-types">
  <Default Extension="bin" ContentType="application/vnd.openxmlformats-officedocument.spreadsheetml.printerSettings"/>
  <Override PartName="/xl/queryTables/queryTable1.xml" ContentType="application/vnd.openxmlformats-officedocument.spreadsheetml.queryTable+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connections.xml" ContentType="application/vnd.openxmlformats-officedocument.spreadsheetml.connections+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6600" yWindow="795" windowWidth="19440" windowHeight="15600" activeTab="7"/>
  </bookViews>
  <sheets>
    <sheet name="Table S1" sheetId="2" r:id="rId1"/>
    <sheet name="Table S2" sheetId="3" r:id="rId2"/>
    <sheet name="Table S3" sheetId="4" r:id="rId3"/>
    <sheet name="Table S4" sheetId="5" r:id="rId4"/>
    <sheet name="Table S5" sheetId="6" r:id="rId5"/>
    <sheet name="Table S6" sheetId="7" r:id="rId6"/>
    <sheet name="Table S7" sheetId="8" r:id="rId7"/>
    <sheet name="Table S8" sheetId="9" r:id="rId8"/>
  </sheets>
  <definedNames>
    <definedName name="GCF_000956065.1_Mnem_1.0_genomic.stats" localSheetId="0">'Table S1'!$A$40:$C$87</definedName>
    <definedName name="papAnu2.stats" localSheetId="0">'Table S1'!#REF!</definedName>
  </definedNames>
  <calcPr calcId="125725" concurrentCalc="0"/>
  <extLst xmlns:x15="http://schemas.microsoft.com/office/spreadsheetml/2010/11/main">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calcChain.xml><?xml version="1.0" encoding="utf-8"?>
<calcChain xmlns="http://schemas.openxmlformats.org/spreadsheetml/2006/main">
  <c r="N32" i="2"/>
  <c r="L32"/>
  <c r="M33"/>
  <c r="M34"/>
  <c r="M35"/>
  <c r="M36"/>
  <c r="M37"/>
  <c r="O37"/>
  <c r="O36"/>
  <c r="O35"/>
  <c r="O34"/>
  <c r="O33"/>
  <c r="O28"/>
  <c r="O27"/>
  <c r="O26"/>
  <c r="O25"/>
  <c r="O24"/>
  <c r="O23"/>
  <c r="O22"/>
  <c r="O29"/>
  <c r="O18"/>
  <c r="O17"/>
  <c r="O16"/>
  <c r="O15"/>
  <c r="O14"/>
  <c r="O13"/>
  <c r="O12"/>
  <c r="O19"/>
  <c r="O8"/>
  <c r="O7"/>
  <c r="O6"/>
  <c r="O5"/>
  <c r="M28"/>
  <c r="M27"/>
  <c r="M26"/>
  <c r="M25"/>
  <c r="M24"/>
  <c r="M23"/>
  <c r="M22"/>
  <c r="K28"/>
  <c r="K27"/>
  <c r="K26"/>
  <c r="K25"/>
  <c r="K24"/>
  <c r="K23"/>
  <c r="K22"/>
  <c r="I28"/>
  <c r="I27"/>
  <c r="I26"/>
  <c r="I25"/>
  <c r="I24"/>
  <c r="I23"/>
  <c r="I22"/>
  <c r="G28"/>
  <c r="G27"/>
  <c r="G26"/>
  <c r="G25"/>
  <c r="G24"/>
  <c r="G23"/>
  <c r="G22"/>
  <c r="E28"/>
  <c r="E27"/>
  <c r="E26"/>
  <c r="E25"/>
  <c r="E24"/>
  <c r="E23"/>
  <c r="E22"/>
  <c r="C23"/>
  <c r="C24"/>
  <c r="C25"/>
  <c r="C26"/>
  <c r="C27"/>
  <c r="C28"/>
  <c r="C22"/>
  <c r="M18"/>
  <c r="M17"/>
  <c r="M16"/>
  <c r="M15"/>
  <c r="M14"/>
  <c r="M13"/>
  <c r="M12"/>
  <c r="K18"/>
  <c r="K17"/>
  <c r="K16"/>
  <c r="K15"/>
  <c r="K14"/>
  <c r="K13"/>
  <c r="K12"/>
  <c r="I18"/>
  <c r="I17"/>
  <c r="I16"/>
  <c r="I15"/>
  <c r="I14"/>
  <c r="I13"/>
  <c r="I12"/>
  <c r="G18"/>
  <c r="G17"/>
  <c r="G16"/>
  <c r="G15"/>
  <c r="G14"/>
  <c r="G13"/>
  <c r="G12"/>
  <c r="E18"/>
  <c r="E17"/>
  <c r="E16"/>
  <c r="E15"/>
  <c r="E14"/>
  <c r="E13"/>
  <c r="E12"/>
  <c r="C13"/>
  <c r="C14"/>
  <c r="C15"/>
  <c r="C16"/>
  <c r="C17"/>
  <c r="C18"/>
  <c r="C12"/>
  <c r="M19"/>
  <c r="K19"/>
  <c r="I19"/>
  <c r="G19"/>
  <c r="D19"/>
  <c r="E19"/>
  <c r="B19"/>
  <c r="C19"/>
  <c r="M29"/>
  <c r="K29"/>
  <c r="I29"/>
  <c r="G29"/>
  <c r="D29"/>
  <c r="E29"/>
  <c r="B29"/>
  <c r="C29"/>
  <c r="M8"/>
  <c r="M7"/>
  <c r="M6"/>
  <c r="M5"/>
  <c r="K8"/>
  <c r="K7"/>
  <c r="K6"/>
  <c r="K5"/>
  <c r="I8"/>
  <c r="I7"/>
  <c r="I6"/>
  <c r="I5"/>
  <c r="G8"/>
  <c r="G7"/>
  <c r="G6"/>
  <c r="G5"/>
  <c r="E8"/>
  <c r="E7"/>
  <c r="E6"/>
  <c r="E5"/>
  <c r="C6"/>
  <c r="C7"/>
  <c r="C8"/>
  <c r="C5"/>
</calcChain>
</file>

<file path=xl/connections.xml><?xml version="1.0" encoding="utf-8"?>
<connections xmlns="http://schemas.openxmlformats.org/spreadsheetml/2006/main">
  <connection id="1" name="GCF_000956065.1_Mnem_1.0_genomic" type="6" refreshedVersion="5" background="1" saveData="1">
    <textPr codePage="437" firstRow="5" sourceFile="C:\Users\rharris1.HGSC\Dropbox\Work\OWM Genome Paper\Assemblaton\GCF_000956065.1_Mnem_1.0_genomic.stats" delimited="0">
      <textFields count="3">
        <textField/>
        <textField position="60"/>
        <textField position="71"/>
      </textFields>
    </textPr>
  </connection>
</connections>
</file>

<file path=xl/sharedStrings.xml><?xml version="1.0" encoding="utf-8"?>
<sst xmlns="http://schemas.openxmlformats.org/spreadsheetml/2006/main" count="265" uniqueCount="226">
  <si>
    <t>PBJelly</t>
  </si>
  <si>
    <t>BUSCO</t>
  </si>
  <si>
    <t>Complete Single-Copy BUSCOs</t>
  </si>
  <si>
    <t>Complete Duplicated BUSCOs</t>
  </si>
  <si>
    <t>Fragmented BUSCOs</t>
  </si>
  <si>
    <t>Missing BUSCOs</t>
  </si>
  <si>
    <t>Total BUSCO groups searched</t>
  </si>
  <si>
    <t>Assemblathon</t>
  </si>
  <si>
    <t>Number of scaffolds</t>
  </si>
  <si>
    <t>Total size of scaffolds</t>
  </si>
  <si>
    <t>Longest scaffold</t>
  </si>
  <si>
    <t>Shortest scaffold</t>
  </si>
  <si>
    <t>Number of scaffolds &gt; 1K nt</t>
  </si>
  <si>
    <t>Number of scaffolds &gt; 10K nt</t>
  </si>
  <si>
    <t>Number of scaffolds &gt; 100K nt</t>
  </si>
  <si>
    <t>Number of scaffolds &gt; 1M nt</t>
  </si>
  <si>
    <t>Number of scaffolds &gt; 10M nt</t>
  </si>
  <si>
    <t>Mean scaffold size</t>
  </si>
  <si>
    <t>Median scaffold size</t>
  </si>
  <si>
    <t>N50 scaffold length</t>
  </si>
  <si>
    <t>L50 scaffold count</t>
  </si>
  <si>
    <t>scaffold %A</t>
  </si>
  <si>
    <t>scaffold %C</t>
  </si>
  <si>
    <t>scaffold %G</t>
  </si>
  <si>
    <t>scaffold %T</t>
  </si>
  <si>
    <t>scaffold %N</t>
  </si>
  <si>
    <t>scaffold %non-ACGTN</t>
  </si>
  <si>
    <t>Number of scaffold non-ACGTN nt</t>
  </si>
  <si>
    <t>Percentage of assembly in scaffolded contigs</t>
  </si>
  <si>
    <t>Percentage of assembly in unscaffolded contigs</t>
  </si>
  <si>
    <t>Average number of contigs per scaffold</t>
  </si>
  <si>
    <t>Average length of break (&gt;25 Ns) between contigs in scaffold</t>
  </si>
  <si>
    <t>Number of contigs</t>
  </si>
  <si>
    <t>Number of contigs in scaffolds</t>
  </si>
  <si>
    <t>Number of contigs not in scaffolds</t>
  </si>
  <si>
    <t>Total size of contigs</t>
  </si>
  <si>
    <t>Longest contig</t>
  </si>
  <si>
    <t>Shortest contig</t>
  </si>
  <si>
    <t>Number of contigs &gt; 1K nt</t>
  </si>
  <si>
    <t>Number of contigs &gt; 10K nt</t>
  </si>
  <si>
    <t>Number of contigs &gt; 100K nt</t>
  </si>
  <si>
    <t>Number of contigs &gt; 1M nt</t>
  </si>
  <si>
    <t>Number of contigs &gt; 10M nt</t>
  </si>
  <si>
    <t>Mean contig size</t>
  </si>
  <si>
    <t>Median contig size</t>
  </si>
  <si>
    <t>N50 contig length</t>
  </si>
  <si>
    <t>L50 contig count</t>
  </si>
  <si>
    <t>contig %A</t>
  </si>
  <si>
    <t>contig %C</t>
  </si>
  <si>
    <t>contig %G</t>
  </si>
  <si>
    <t>contig %T</t>
  </si>
  <si>
    <t>contig %N</t>
  </si>
  <si>
    <t>contig %non-ACGTN</t>
  </si>
  <si>
    <t>Number of contig non-ACGTN nt</t>
  </si>
  <si>
    <t>Total Reads</t>
  </si>
  <si>
    <t>Uniquely Mapped Reads</t>
  </si>
  <si>
    <t>Non-uniquely Mapped Reads</t>
  </si>
  <si>
    <t>Unmapped Reads</t>
  </si>
  <si>
    <t>Reads mapped in proper pairs</t>
  </si>
  <si>
    <t>Illumina Mapping Statistics (Assembly reads mapped to reference)</t>
  </si>
  <si>
    <t>0-50</t>
  </si>
  <si>
    <t>50-60</t>
  </si>
  <si>
    <t>60-70</t>
  </si>
  <si>
    <t>70-80</t>
  </si>
  <si>
    <t>80-90</t>
  </si>
  <si>
    <t>90-95</t>
  </si>
  <si>
    <t>95-100</t>
  </si>
  <si>
    <t>Total Mapped</t>
  </si>
  <si>
    <t>Mmur_2.0</t>
  </si>
  <si>
    <t>BioNano Round 1</t>
  </si>
  <si>
    <t>Lachesis Round 1</t>
  </si>
  <si>
    <t>BioNano Round 2</t>
  </si>
  <si>
    <t>Lachesis Round 2</t>
  </si>
  <si>
    <t>Duplicates</t>
  </si>
  <si>
    <t>Mouse Lemur Protein Coding Canonical Transcript Mapping</t>
  </si>
  <si>
    <t>Mouse Lemur Noncoding Canonical Transcript Mapping</t>
  </si>
  <si>
    <t>Pilon (Mmur_3.0)</t>
  </si>
  <si>
    <t>Mmur2.0</t>
  </si>
  <si>
    <t>Post Lachesis Round 1</t>
  </si>
  <si>
    <t>Total length of the original sequence entries (bp)</t>
  </si>
  <si>
    <t>Global nick frequency (nicks/100kb)</t>
  </si>
  <si>
    <t>NGS scaffolds conflicting with BNG maps</t>
  </si>
  <si>
    <t>BNG maps conflicting with NGS scaffolds</t>
  </si>
  <si>
    <t>Putative conflicts across all scaffolds</t>
  </si>
  <si>
    <t>Cuts performed</t>
  </si>
  <si>
    <t>Hybrid scaffolds formed</t>
  </si>
  <si>
    <t>Hybrid scaffold N50 (Mb)</t>
  </si>
  <si>
    <t>Longest hybrid scaffold (Mb)</t>
  </si>
  <si>
    <t>Hi-C Illumina read mapping statistics</t>
  </si>
  <si>
    <t xml:space="preserve">% </t>
  </si>
  <si>
    <t>%</t>
  </si>
  <si>
    <t>Mapped Reads after Lachesis Preprocessing</t>
  </si>
  <si>
    <t>Lachesis assembly statistics</t>
  </si>
  <si>
    <t>Contig Count</t>
  </si>
  <si>
    <t>Count %</t>
  </si>
  <si>
    <t>Contig Length</t>
  </si>
  <si>
    <t>Length %</t>
  </si>
  <si>
    <t>Length%</t>
  </si>
  <si>
    <t>BioNano Input</t>
  </si>
  <si>
    <t>Lachesis Clustering</t>
  </si>
  <si>
    <t>Lachesis Ordering</t>
  </si>
  <si>
    <t>Lachesis High Orientation Quality</t>
  </si>
  <si>
    <t>Pilon Error Correction</t>
  </si>
  <si>
    <t>Base</t>
  </si>
  <si>
    <t>Insert Count</t>
  </si>
  <si>
    <t>Insert Length (bp)</t>
  </si>
  <si>
    <t>Deletion Count</t>
  </si>
  <si>
    <t>Deletion Length (bp)</t>
  </si>
  <si>
    <t>SNPs</t>
  </si>
  <si>
    <t>Average Sequencing Depth (X)</t>
  </si>
  <si>
    <t>Homozygous Alternative SNPs</t>
  </si>
  <si>
    <t>Base Error Rate</t>
  </si>
  <si>
    <t>Heterozygous SNPs</t>
  </si>
  <si>
    <t>Heterozygosity</t>
  </si>
  <si>
    <t>Indels</t>
  </si>
  <si>
    <t>Homozygous Alternative Indels</t>
  </si>
  <si>
    <t>Homozygous Alternative Bases (bp)</t>
  </si>
  <si>
    <t>Heterozygous Indels</t>
  </si>
  <si>
    <t>Heterozygous Alt Bases (bp)</t>
  </si>
  <si>
    <t xml:space="preserve">Human </t>
  </si>
  <si>
    <t>Chromosomes</t>
  </si>
  <si>
    <t xml:space="preserve">Mouse lemur </t>
  </si>
  <si>
    <t>2, 17 prox, 27</t>
  </si>
  <si>
    <t>4 ter, 8</t>
  </si>
  <si>
    <t>3+21</t>
  </si>
  <si>
    <t>1, 31, 32</t>
  </si>
  <si>
    <t>4 prox, 14 ter, 28, 29, 30</t>
  </si>
  <si>
    <t>12, 23</t>
  </si>
  <si>
    <t>6, 14 prox</t>
  </si>
  <si>
    <t>11, 17 inter</t>
  </si>
  <si>
    <t>9 prox, min</t>
  </si>
  <si>
    <t>15, 25</t>
  </si>
  <si>
    <t>12+22</t>
  </si>
  <si>
    <t>7, 21</t>
  </si>
  <si>
    <t>14+15</t>
  </si>
  <si>
    <t>3, 9 ter</t>
  </si>
  <si>
    <t>17 ter, 20</t>
  </si>
  <si>
    <t>22, 24</t>
  </si>
  <si>
    <t>X</t>
  </si>
  <si>
    <t>Mouse Lemur Chromosome</t>
  </si>
  <si>
    <t>Lachesis Group</t>
  </si>
  <si>
    <t>Lach_5</t>
  </si>
  <si>
    <t>Lach_15</t>
  </si>
  <si>
    <t>Lach_17</t>
  </si>
  <si>
    <t>Lach_2</t>
  </si>
  <si>
    <t>Lach_14</t>
  </si>
  <si>
    <t>Lach_4</t>
  </si>
  <si>
    <t>Lach_0</t>
  </si>
  <si>
    <t>Lach_6</t>
  </si>
  <si>
    <t>Lach_18</t>
  </si>
  <si>
    <t>Lach_23</t>
  </si>
  <si>
    <t>Lach_24</t>
  </si>
  <si>
    <t>Lach_3</t>
  </si>
  <si>
    <t>Lach_9</t>
  </si>
  <si>
    <t>Lach_8</t>
  </si>
  <si>
    <t>Lach_7</t>
  </si>
  <si>
    <t>Lach_11</t>
  </si>
  <si>
    <t>Lach_10</t>
  </si>
  <si>
    <t>Lach_13</t>
  </si>
  <si>
    <t>Lach_19</t>
  </si>
  <si>
    <t>Lach_20</t>
  </si>
  <si>
    <t>Lach_21</t>
  </si>
  <si>
    <t>Lach_12</t>
  </si>
  <si>
    <t>Lach_16</t>
  </si>
  <si>
    <t>Lach_28</t>
  </si>
  <si>
    <t>Lach_27</t>
  </si>
  <si>
    <t>Lach_30</t>
  </si>
  <si>
    <t>Lach_29</t>
  </si>
  <si>
    <t>Lach_25</t>
  </si>
  <si>
    <t>Lach_26</t>
  </si>
  <si>
    <t>Lach_31</t>
  </si>
  <si>
    <t>Lach_32</t>
  </si>
  <si>
    <t>Lach_22</t>
  </si>
  <si>
    <t>Lach_1</t>
  </si>
  <si>
    <t>Data Type</t>
  </si>
  <si>
    <t>BCM ID</t>
  </si>
  <si>
    <t>Sex</t>
  </si>
  <si>
    <t>Source for DNA</t>
  </si>
  <si>
    <t>Animal ID</t>
  </si>
  <si>
    <t>Age</t>
  </si>
  <si>
    <t>NCBI SRA Link or Accession Number</t>
  </si>
  <si>
    <t>Sanger</t>
  </si>
  <si>
    <t>N/A</t>
  </si>
  <si>
    <t>female</t>
  </si>
  <si>
    <t>BAC library, liver, kidney</t>
  </si>
  <si>
    <t>#8</t>
  </si>
  <si>
    <t>SRA Link</t>
  </si>
  <si>
    <t>Illumina</t>
  </si>
  <si>
    <t>Liver*</t>
  </si>
  <si>
    <t xml:space="preserve">#8 </t>
  </si>
  <si>
    <t>SAMN03121888</t>
  </si>
  <si>
    <t>PacBio CX</t>
  </si>
  <si>
    <t>Kidney</t>
  </si>
  <si>
    <t>DLC 1886F (Citronella)</t>
  </si>
  <si>
    <t>4y</t>
  </si>
  <si>
    <t xml:space="preserve">SAMN03463713 </t>
  </si>
  <si>
    <t>male</t>
  </si>
  <si>
    <t>Liver</t>
  </si>
  <si>
    <t>DLC 7006M (Rosehip)</t>
  </si>
  <si>
    <t>12y</t>
  </si>
  <si>
    <t>SRX1029479</t>
  </si>
  <si>
    <t>Hi-C</t>
  </si>
  <si>
    <t>fibroblast cells</t>
  </si>
  <si>
    <t>DLC 7030 (Wasabi)</t>
  </si>
  <si>
    <t>SRX2015357</t>
  </si>
  <si>
    <t>BNG</t>
  </si>
  <si>
    <t>blood</t>
  </si>
  <si>
    <t>ftp://ftp.ncbi.nlm.nih.gov/pub/supplementary_data/bionanomaps.csv</t>
  </si>
  <si>
    <r>
      <t>*</t>
    </r>
    <r>
      <rPr>
        <sz val="12"/>
        <color rgb="FF000000"/>
        <rFont val="Arial"/>
      </rPr>
      <t xml:space="preserve"> Note: High molecular weight DNA was generated by Pieter De Jong from both liver and kidney samples.  This DNA was used to generate the BAC library and stored as agarose plugs  which were delivered to the Broad Institute for Sanger sequencing and to BCM for Illumina sequencing.</t>
    </r>
  </si>
  <si>
    <r>
      <t>Total</t>
    </r>
    <r>
      <rPr>
        <b/>
        <i/>
        <sz val="12"/>
        <color rgb="FF000000"/>
        <rFont val="Arial"/>
      </rPr>
      <t xml:space="preserve"> in silico</t>
    </r>
    <r>
      <rPr>
        <b/>
        <sz val="12"/>
        <color rgb="FF000000"/>
        <rFont val="Arial"/>
      </rPr>
      <t xml:space="preserve"> physical maps generated</t>
    </r>
  </si>
  <si>
    <r>
      <t xml:space="preserve">Total length of filtered </t>
    </r>
    <r>
      <rPr>
        <b/>
        <i/>
        <sz val="12"/>
        <color rgb="FF000000"/>
        <rFont val="Arial"/>
      </rPr>
      <t xml:space="preserve"> in silico</t>
    </r>
    <r>
      <rPr>
        <b/>
        <sz val="12"/>
        <color rgb="FF000000"/>
        <rFont val="Arial"/>
      </rPr>
      <t xml:space="preserve"> physical maps (bp)</t>
    </r>
  </si>
  <si>
    <r>
      <t>In silico</t>
    </r>
    <r>
      <rPr>
        <b/>
        <sz val="12"/>
        <color rgb="FF000000"/>
        <rFont val="Arial"/>
      </rPr>
      <t xml:space="preserve"> physical map N50</t>
    </r>
  </si>
  <si>
    <t>Sequences processed</t>
  </si>
  <si>
    <t>7y</t>
  </si>
  <si>
    <t>6y</t>
  </si>
  <si>
    <t>mtDNA Haplotype ID</t>
  </si>
  <si>
    <t>M. ganzhorni</t>
  </si>
  <si>
    <t>M. murinus</t>
  </si>
  <si>
    <r>
      <rPr>
        <b/>
        <sz val="12"/>
        <color theme="1"/>
        <rFont val="Arial"/>
      </rPr>
      <t>Table S1</t>
    </r>
    <r>
      <rPr>
        <sz val="12"/>
        <color theme="1"/>
        <rFont val="Arial"/>
      </rPr>
      <t xml:space="preserve">. Quality assessment and assembly statistics of iterative genome assemblies of </t>
    </r>
    <r>
      <rPr>
        <i/>
        <sz val="12"/>
        <color theme="1"/>
        <rFont val="Arial"/>
      </rPr>
      <t>Microcebus murinus</t>
    </r>
  </si>
  <si>
    <r>
      <t xml:space="preserve">Table S2. </t>
    </r>
    <r>
      <rPr>
        <sz val="12"/>
        <color rgb="FF000000"/>
        <rFont val="Arial"/>
      </rPr>
      <t xml:space="preserve">BioNano Genomics </t>
    </r>
    <r>
      <rPr>
        <i/>
        <sz val="12"/>
        <color rgb="FF000000"/>
        <rFont val="Arial"/>
      </rPr>
      <t>in silico</t>
    </r>
    <r>
      <rPr>
        <sz val="12"/>
        <color rgb="FF000000"/>
        <rFont val="Arial"/>
      </rPr>
      <t xml:space="preserve"> physical map production, conflict resolution, and hybrid scaffolding statistics for two </t>
    </r>
    <r>
      <rPr>
        <i/>
        <sz val="12"/>
        <color rgb="FF000000"/>
        <rFont val="Arial"/>
      </rPr>
      <t>M. murinus</t>
    </r>
    <r>
      <rPr>
        <sz val="12"/>
        <color rgb="FF000000"/>
        <rFont val="Arial"/>
      </rPr>
      <t xml:space="preserve"> assemblies (see Figure 1).</t>
    </r>
  </si>
  <si>
    <r>
      <t>Table S3</t>
    </r>
    <r>
      <rPr>
        <sz val="12"/>
        <color theme="1"/>
        <rFont val="Arial"/>
      </rPr>
      <t xml:space="preserve">. Hi-C mapping and Lachesis assembly statistics. Statistics for mapping of Hi-C Illumina reads to BioNano generated assemblies are shown. Mapping percentages are based on a total of 2,094,030,784 sequenced Hi-C Illumina reads. Lachesis generated clustering, ordering and orienting assembly statistics based on the Hi-C mappings for the two rounds of Lachesis are also shown.  </t>
    </r>
  </si>
  <si>
    <r>
      <t>Table S4</t>
    </r>
    <r>
      <rPr>
        <sz val="12"/>
        <color theme="1"/>
        <rFont val="Arial"/>
      </rPr>
      <t xml:space="preserve">. Pilon error correction. The number of bases and indels corrected by Pilon after the application of PBJelly are shown. The length of corrected indel bases are also shown.  </t>
    </r>
  </si>
  <si>
    <r>
      <t xml:space="preserve">Table S5.  </t>
    </r>
    <r>
      <rPr>
        <sz val="12"/>
        <color theme="1"/>
        <rFont val="Arial"/>
      </rPr>
      <t>GATK estimates of SNP and indel error rates.</t>
    </r>
    <r>
      <rPr>
        <b/>
        <sz val="12"/>
        <color theme="1"/>
        <rFont val="Arial"/>
      </rPr>
      <t xml:space="preserve"> </t>
    </r>
    <r>
      <rPr>
        <sz val="12"/>
        <color theme="1"/>
        <rFont val="Arial"/>
      </rPr>
      <t>Homozygous alternative (non-reference) alleles provide estimates of base and indel error rates in the assembly. A caveat of this is that assembled Illumina reads and PacBio reads are from different individuals.</t>
    </r>
  </si>
  <si>
    <r>
      <t>Table S6.</t>
    </r>
    <r>
      <rPr>
        <sz val="12"/>
        <color theme="1"/>
        <rFont val="Arial"/>
      </rPr>
      <t xml:space="preserve"> </t>
    </r>
    <r>
      <rPr>
        <sz val="12"/>
        <color rgb="FF000000"/>
        <rFont val="Arial"/>
      </rPr>
      <t>Comparative cytogenetic data showing homologous chromosomes between human and mouse lemur. Data summarized from Warter et al. (2005) with addition of the X chromosome (inter = intercalated; min = minute; prox = proximal; ter = terminal).</t>
    </r>
  </si>
  <si>
    <r>
      <t>Table S7.</t>
    </r>
    <r>
      <rPr>
        <sz val="12"/>
        <color theme="1"/>
        <rFont val="Arial"/>
      </rPr>
      <t xml:space="preserve"> Mouse lemur chromosome assignments to the 33 Lachesis groups identified herein (see Figure 4 and Supplementary Figure S3). Bold font identifes the 23 chromosomes that are supported by comparative cytogenetic data (Warter et al. 2005; Figure 4, Supplementary Table S6). The remaining 10 chromosomes are putative assignments pending FISH confirmation.  </t>
    </r>
  </si>
  <si>
    <r>
      <t xml:space="preserve">Table S8. </t>
    </r>
    <r>
      <rPr>
        <i/>
        <sz val="12"/>
        <color theme="1"/>
        <rFont val="Arial"/>
      </rPr>
      <t>Microcebus murinus</t>
    </r>
    <r>
      <rPr>
        <sz val="12"/>
        <color theme="1"/>
        <rFont val="Arial"/>
      </rPr>
      <t xml:space="preserve"> samples used for genetic data presented herein. Mitochondrial haplotype identification for each sample is based on phylogenetic analyses of 1,140 bp of the cytochrome-b gene. BCM = Baylor College of Medicine, DLC = Duke Lemur Center.</t>
    </r>
  </si>
</sst>
</file>

<file path=xl/styles.xml><?xml version="1.0" encoding="utf-8"?>
<styleSheet xmlns="http://schemas.openxmlformats.org/spreadsheetml/2006/main">
  <fonts count="15">
    <font>
      <sz val="11"/>
      <color theme="1"/>
      <name val="Calibri"/>
      <family val="2"/>
      <scheme val="minor"/>
    </font>
    <font>
      <sz val="12"/>
      <color theme="1"/>
      <name val="Calibri"/>
      <family val="2"/>
      <scheme val="minor"/>
    </font>
    <font>
      <sz val="12"/>
      <color theme="1"/>
      <name val="Calibri"/>
      <family val="2"/>
      <scheme val="minor"/>
    </font>
    <font>
      <b/>
      <sz val="11"/>
      <color rgb="FF000000"/>
      <name val="Arial"/>
    </font>
    <font>
      <b/>
      <sz val="11"/>
      <color theme="1"/>
      <name val="Arial"/>
    </font>
    <font>
      <sz val="11"/>
      <color theme="1"/>
      <name val="Arial"/>
    </font>
    <font>
      <b/>
      <sz val="12"/>
      <color theme="1"/>
      <name val="Arial"/>
    </font>
    <font>
      <sz val="12"/>
      <color theme="1"/>
      <name val="Arial"/>
    </font>
    <font>
      <sz val="12"/>
      <color rgb="FF000000"/>
      <name val="Arial"/>
    </font>
    <font>
      <u/>
      <sz val="11"/>
      <color theme="10"/>
      <name val="Calibri"/>
      <family val="2"/>
      <scheme val="minor"/>
    </font>
    <font>
      <i/>
      <sz val="12"/>
      <color theme="1"/>
      <name val="Arial"/>
    </font>
    <font>
      <i/>
      <sz val="12"/>
      <color rgb="FF000000"/>
      <name val="Arial"/>
    </font>
    <font>
      <b/>
      <sz val="12"/>
      <color rgb="FF000000"/>
      <name val="Arial"/>
    </font>
    <font>
      <b/>
      <i/>
      <sz val="12"/>
      <color rgb="FF000000"/>
      <name val="Arial"/>
    </font>
    <font>
      <u/>
      <sz val="12"/>
      <color theme="10"/>
      <name val="Arial"/>
    </font>
  </fonts>
  <fills count="4">
    <fill>
      <patternFill patternType="none"/>
    </fill>
    <fill>
      <patternFill patternType="gray125"/>
    </fill>
    <fill>
      <patternFill patternType="solid">
        <fgColor theme="4" tint="0.59996337778862885"/>
        <bgColor indexed="64"/>
      </patternFill>
    </fill>
    <fill>
      <patternFill patternType="solid">
        <fgColor rgb="FFBDD7EE"/>
        <bgColor indexed="64"/>
      </patternFill>
    </fill>
  </fills>
  <borders count="15">
    <border>
      <left/>
      <right/>
      <top/>
      <bottom/>
      <diagonal/>
    </border>
    <border>
      <left/>
      <right/>
      <top style="thin">
        <color auto="1"/>
      </top>
      <bottom style="thin">
        <color auto="1"/>
      </bottom>
      <diagonal/>
    </border>
    <border>
      <left/>
      <right/>
      <top style="thin">
        <color auto="1"/>
      </top>
      <bottom/>
      <diagonal/>
    </border>
    <border>
      <left/>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diagonal/>
    </border>
    <border>
      <left/>
      <right style="thin">
        <color auto="1"/>
      </right>
      <top style="thin">
        <color auto="1"/>
      </top>
      <bottom/>
      <diagonal/>
    </border>
  </borders>
  <cellStyleXfs count="3">
    <xf numFmtId="0" fontId="0" fillId="0" borderId="0"/>
    <xf numFmtId="0" fontId="2" fillId="0" borderId="0"/>
    <xf numFmtId="0" fontId="9" fillId="0" borderId="0" applyNumberFormat="0" applyFill="0" applyBorder="0" applyAlignment="0" applyProtection="0"/>
  </cellStyleXfs>
  <cellXfs count="109">
    <xf numFmtId="0" fontId="0" fillId="0" borderId="0" xfId="0"/>
    <xf numFmtId="0" fontId="1" fillId="0" borderId="0" xfId="0" applyFont="1"/>
    <xf numFmtId="0" fontId="4" fillId="0" borderId="0" xfId="0" applyFont="1"/>
    <xf numFmtId="0" fontId="7" fillId="0" borderId="0" xfId="0" applyFont="1" applyAlignment="1">
      <alignment horizontal="center" vertical="center"/>
    </xf>
    <xf numFmtId="0" fontId="1" fillId="0" borderId="0" xfId="0" applyFont="1" applyBorder="1"/>
    <xf numFmtId="0" fontId="1" fillId="2" borderId="1" xfId="0" applyFont="1" applyFill="1" applyBorder="1"/>
    <xf numFmtId="0" fontId="7" fillId="0" borderId="3" xfId="0" applyFont="1" applyBorder="1" applyAlignment="1">
      <alignment horizontal="center" vertical="center"/>
    </xf>
    <xf numFmtId="0" fontId="5" fillId="0" borderId="0" xfId="0" applyFont="1"/>
    <xf numFmtId="0" fontId="5" fillId="0" borderId="0" xfId="0" applyFont="1" applyBorder="1"/>
    <xf numFmtId="0" fontId="7" fillId="0" borderId="0" xfId="0" applyFont="1" applyBorder="1" applyAlignment="1"/>
    <xf numFmtId="0" fontId="7" fillId="0" borderId="0" xfId="0" applyFont="1" applyBorder="1" applyAlignment="1">
      <alignment horizontal="left"/>
    </xf>
    <xf numFmtId="0" fontId="3" fillId="2" borderId="4" xfId="0" applyFont="1" applyFill="1" applyBorder="1" applyAlignment="1"/>
    <xf numFmtId="0" fontId="4" fillId="2" borderId="5" xfId="0" applyFont="1" applyFill="1" applyBorder="1"/>
    <xf numFmtId="0" fontId="4" fillId="2" borderId="4" xfId="0" applyFont="1" applyFill="1" applyBorder="1"/>
    <xf numFmtId="0" fontId="4" fillId="0" borderId="10" xfId="0" applyFont="1" applyBorder="1"/>
    <xf numFmtId="0" fontId="5" fillId="0" borderId="6" xfId="0" applyFont="1" applyBorder="1"/>
    <xf numFmtId="0" fontId="5" fillId="0" borderId="7" xfId="0" applyFont="1" applyBorder="1"/>
    <xf numFmtId="0" fontId="5" fillId="0" borderId="11" xfId="0" applyFont="1" applyBorder="1"/>
    <xf numFmtId="10" fontId="5" fillId="0" borderId="7" xfId="0" applyNumberFormat="1" applyFont="1" applyBorder="1"/>
    <xf numFmtId="0" fontId="5" fillId="0" borderId="6" xfId="0" applyFont="1" applyBorder="1" applyAlignment="1"/>
    <xf numFmtId="0" fontId="5" fillId="0" borderId="7" xfId="0" applyFont="1" applyBorder="1" applyAlignment="1"/>
    <xf numFmtId="0" fontId="4" fillId="0" borderId="11" xfId="0" applyFont="1" applyBorder="1" applyAlignment="1">
      <alignment wrapText="1"/>
    </xf>
    <xf numFmtId="0" fontId="5" fillId="0" borderId="6" xfId="0" applyFont="1" applyFill="1" applyBorder="1"/>
    <xf numFmtId="10" fontId="5" fillId="0" borderId="0" xfId="0" applyNumberFormat="1" applyFont="1"/>
    <xf numFmtId="3" fontId="5" fillId="0" borderId="6" xfId="0" applyNumberFormat="1" applyFont="1" applyBorder="1"/>
    <xf numFmtId="3" fontId="5" fillId="0" borderId="6" xfId="0" applyNumberFormat="1" applyFont="1" applyFill="1" applyBorder="1"/>
    <xf numFmtId="0" fontId="5" fillId="0" borderId="7" xfId="0" applyFont="1" applyFill="1" applyBorder="1"/>
    <xf numFmtId="10" fontId="5" fillId="0" borderId="7" xfId="0" applyNumberFormat="1" applyFont="1" applyFill="1" applyBorder="1"/>
    <xf numFmtId="0" fontId="4" fillId="0" borderId="11" xfId="0" applyFont="1" applyBorder="1"/>
    <xf numFmtId="3" fontId="5" fillId="0" borderId="7" xfId="0" applyNumberFormat="1" applyFont="1" applyBorder="1"/>
    <xf numFmtId="3" fontId="5" fillId="0" borderId="0" xfId="0" applyNumberFormat="1" applyFont="1"/>
    <xf numFmtId="1" fontId="5" fillId="0" borderId="6" xfId="0" applyNumberFormat="1" applyFont="1" applyBorder="1"/>
    <xf numFmtId="2" fontId="5" fillId="0" borderId="0" xfId="0" applyNumberFormat="1" applyFont="1"/>
    <xf numFmtId="10" fontId="5" fillId="0" borderId="6" xfId="0" applyNumberFormat="1" applyFont="1" applyBorder="1"/>
    <xf numFmtId="0" fontId="5" fillId="0" borderId="12" xfId="0" applyFont="1" applyBorder="1"/>
    <xf numFmtId="0" fontId="5" fillId="0" borderId="8" xfId="0" applyFont="1" applyBorder="1"/>
    <xf numFmtId="0" fontId="5" fillId="0" borderId="9" xfId="0" applyFont="1" applyBorder="1"/>
    <xf numFmtId="0" fontId="6" fillId="0" borderId="0" xfId="0" applyFont="1" applyBorder="1" applyAlignment="1">
      <alignment vertical="center"/>
    </xf>
    <xf numFmtId="0" fontId="12" fillId="2" borderId="1" xfId="0" applyFont="1" applyFill="1" applyBorder="1" applyAlignment="1">
      <alignment horizontal="right" vertical="center"/>
    </xf>
    <xf numFmtId="0" fontId="12" fillId="2" borderId="1" xfId="0" applyFont="1" applyFill="1" applyBorder="1" applyAlignment="1">
      <alignment horizontal="center" vertical="center" wrapText="1"/>
    </xf>
    <xf numFmtId="0" fontId="12" fillId="0" borderId="0" xfId="0" applyFont="1" applyBorder="1" applyAlignment="1">
      <alignment horizontal="right" vertical="center"/>
    </xf>
    <xf numFmtId="3" fontId="8" fillId="0" borderId="0" xfId="0" applyNumberFormat="1" applyFont="1" applyBorder="1" applyAlignment="1">
      <alignment horizontal="center" vertical="center"/>
    </xf>
    <xf numFmtId="0" fontId="8" fillId="0" borderId="0" xfId="0" applyFont="1" applyBorder="1" applyAlignment="1">
      <alignment horizontal="center" vertical="center"/>
    </xf>
    <xf numFmtId="0" fontId="13" fillId="0" borderId="0" xfId="0" applyFont="1" applyBorder="1" applyAlignment="1">
      <alignment horizontal="right" vertical="center"/>
    </xf>
    <xf numFmtId="0" fontId="12" fillId="0" borderId="3" xfId="0" applyFont="1" applyBorder="1" applyAlignment="1">
      <alignment horizontal="right" vertical="center"/>
    </xf>
    <xf numFmtId="0" fontId="8" fillId="0" borderId="3" xfId="0" applyFont="1" applyBorder="1" applyAlignment="1">
      <alignment horizontal="center" vertical="center"/>
    </xf>
    <xf numFmtId="0" fontId="7" fillId="0" borderId="0" xfId="0" applyFont="1"/>
    <xf numFmtId="0" fontId="7" fillId="0" borderId="0" xfId="0" applyFont="1" applyBorder="1"/>
    <xf numFmtId="0" fontId="12" fillId="0" borderId="0" xfId="0" applyFont="1" applyBorder="1" applyAlignment="1">
      <alignment vertical="center"/>
    </xf>
    <xf numFmtId="0" fontId="12" fillId="0" borderId="13" xfId="0" applyFont="1" applyBorder="1" applyAlignment="1">
      <alignment horizontal="center" vertical="center"/>
    </xf>
    <xf numFmtId="0" fontId="12" fillId="0" borderId="14" xfId="0" applyFont="1" applyBorder="1" applyAlignment="1">
      <alignment horizontal="center" vertical="center"/>
    </xf>
    <xf numFmtId="3" fontId="8" fillId="0" borderId="6" xfId="0" applyNumberFormat="1" applyFont="1" applyBorder="1" applyAlignment="1">
      <alignment horizontal="right" vertical="center"/>
    </xf>
    <xf numFmtId="10" fontId="8" fillId="0" borderId="7" xfId="0" applyNumberFormat="1" applyFont="1" applyBorder="1" applyAlignment="1">
      <alignment horizontal="right" vertical="center"/>
    </xf>
    <xf numFmtId="3" fontId="7" fillId="0" borderId="6" xfId="0" applyNumberFormat="1" applyFont="1" applyBorder="1" applyAlignment="1">
      <alignment horizontal="right" vertical="center"/>
    </xf>
    <xf numFmtId="0" fontId="12" fillId="0" borderId="3" xfId="0" applyFont="1" applyBorder="1" applyAlignment="1">
      <alignment vertical="center"/>
    </xf>
    <xf numFmtId="3" fontId="8" fillId="0" borderId="8" xfId="0" applyNumberFormat="1" applyFont="1" applyBorder="1" applyAlignment="1">
      <alignment horizontal="right" vertical="center"/>
    </xf>
    <xf numFmtId="10" fontId="8" fillId="0" borderId="9" xfId="0" applyNumberFormat="1" applyFont="1" applyBorder="1" applyAlignment="1">
      <alignment horizontal="right" vertical="center"/>
    </xf>
    <xf numFmtId="3" fontId="7" fillId="0" borderId="8" xfId="0" applyNumberFormat="1" applyFont="1" applyBorder="1" applyAlignment="1">
      <alignment horizontal="right" vertical="center"/>
    </xf>
    <xf numFmtId="0" fontId="7" fillId="0" borderId="0" xfId="0" applyFont="1" applyBorder="1" applyAlignment="1">
      <alignment vertical="center" wrapText="1"/>
    </xf>
    <xf numFmtId="0" fontId="8" fillId="0" borderId="0" xfId="0" applyFont="1" applyBorder="1" applyAlignment="1">
      <alignment vertical="center" wrapText="1"/>
    </xf>
    <xf numFmtId="0" fontId="12" fillId="0" borderId="6" xfId="0" applyFont="1" applyBorder="1" applyAlignment="1">
      <alignment horizontal="center" vertical="center" wrapText="1"/>
    </xf>
    <xf numFmtId="0" fontId="12" fillId="0" borderId="0" xfId="0" applyFont="1" applyBorder="1" applyAlignment="1">
      <alignment horizontal="center" vertical="center" wrapText="1"/>
    </xf>
    <xf numFmtId="0" fontId="12" fillId="0" borderId="7" xfId="0" applyFont="1" applyBorder="1" applyAlignment="1">
      <alignment horizontal="center" vertical="center" wrapText="1"/>
    </xf>
    <xf numFmtId="0" fontId="12" fillId="0" borderId="0" xfId="0" applyFont="1" applyBorder="1" applyAlignment="1">
      <alignment vertical="center" wrapText="1"/>
    </xf>
    <xf numFmtId="3" fontId="8" fillId="0" borderId="6" xfId="0" applyNumberFormat="1" applyFont="1" applyBorder="1" applyAlignment="1">
      <alignment horizontal="right" vertical="center" wrapText="1"/>
    </xf>
    <xf numFmtId="0" fontId="7" fillId="0" borderId="0" xfId="0" applyFont="1" applyBorder="1" applyAlignment="1">
      <alignment horizontal="right" vertical="center" wrapText="1"/>
    </xf>
    <xf numFmtId="3" fontId="8" fillId="0" borderId="0" xfId="0" applyNumberFormat="1" applyFont="1" applyBorder="1" applyAlignment="1">
      <alignment horizontal="right" vertical="center" wrapText="1"/>
    </xf>
    <xf numFmtId="0" fontId="7" fillId="0" borderId="7" xfId="0" applyFont="1" applyBorder="1" applyAlignment="1">
      <alignment horizontal="right" vertical="center" wrapText="1"/>
    </xf>
    <xf numFmtId="0" fontId="8" fillId="0" borderId="6" xfId="0" applyFont="1" applyBorder="1" applyAlignment="1">
      <alignment horizontal="right" vertical="center" wrapText="1"/>
    </xf>
    <xf numFmtId="10" fontId="8" fillId="0" borderId="0" xfId="0" applyNumberFormat="1" applyFont="1" applyBorder="1" applyAlignment="1">
      <alignment horizontal="right" vertical="center" wrapText="1"/>
    </xf>
    <xf numFmtId="10" fontId="8" fillId="0" borderId="7" xfId="0" applyNumberFormat="1" applyFont="1" applyBorder="1" applyAlignment="1">
      <alignment horizontal="right" vertical="center" wrapText="1"/>
    </xf>
    <xf numFmtId="0" fontId="12" fillId="0" borderId="3" xfId="0" applyFont="1" applyBorder="1" applyAlignment="1">
      <alignment vertical="center" wrapText="1"/>
    </xf>
    <xf numFmtId="0" fontId="8" fillId="0" borderId="8" xfId="0" applyFont="1" applyBorder="1" applyAlignment="1">
      <alignment horizontal="right" vertical="center" wrapText="1"/>
    </xf>
    <xf numFmtId="10" fontId="8" fillId="0" borderId="3" xfId="0" applyNumberFormat="1" applyFont="1" applyBorder="1" applyAlignment="1">
      <alignment horizontal="right" vertical="center" wrapText="1"/>
    </xf>
    <xf numFmtId="3" fontId="8" fillId="0" borderId="3" xfId="0" applyNumberFormat="1" applyFont="1" applyBorder="1" applyAlignment="1">
      <alignment horizontal="right" vertical="center" wrapText="1"/>
    </xf>
    <xf numFmtId="10" fontId="8" fillId="0" borderId="9" xfId="0" applyNumberFormat="1" applyFont="1" applyBorder="1" applyAlignment="1">
      <alignment horizontal="right" vertical="center" wrapText="1"/>
    </xf>
    <xf numFmtId="0" fontId="12" fillId="0" borderId="2" xfId="0" applyFont="1" applyBorder="1" applyAlignment="1">
      <alignment horizontal="center" vertical="center"/>
    </xf>
    <xf numFmtId="10" fontId="7" fillId="0" borderId="0" xfId="0" applyNumberFormat="1" applyFont="1" applyBorder="1" applyAlignment="1">
      <alignment horizontal="right" vertical="center"/>
    </xf>
    <xf numFmtId="10" fontId="7" fillId="0" borderId="3" xfId="0" applyNumberFormat="1" applyFont="1" applyBorder="1" applyAlignment="1">
      <alignment horizontal="right" vertical="center"/>
    </xf>
    <xf numFmtId="0" fontId="12" fillId="2" borderId="1" xfId="0" applyFont="1" applyFill="1" applyBorder="1" applyAlignment="1">
      <alignment vertical="center"/>
    </xf>
    <xf numFmtId="0" fontId="8" fillId="0" borderId="0" xfId="0" applyFont="1" applyBorder="1" applyAlignment="1">
      <alignment vertical="center"/>
    </xf>
    <xf numFmtId="3" fontId="8" fillId="0" borderId="0" xfId="0" applyNumberFormat="1" applyFont="1" applyBorder="1" applyAlignment="1">
      <alignment horizontal="right" vertical="center"/>
    </xf>
    <xf numFmtId="0" fontId="8" fillId="0" borderId="3" xfId="0" applyFont="1" applyBorder="1" applyAlignment="1">
      <alignment vertical="center"/>
    </xf>
    <xf numFmtId="3" fontId="8" fillId="0" borderId="3" xfId="0" applyNumberFormat="1" applyFont="1" applyBorder="1" applyAlignment="1">
      <alignment horizontal="right" vertical="center"/>
    </xf>
    <xf numFmtId="0" fontId="12" fillId="0" borderId="0" xfId="0" applyFont="1" applyAlignment="1">
      <alignment vertical="center"/>
    </xf>
    <xf numFmtId="0" fontId="8" fillId="0" borderId="0" xfId="0" applyFont="1" applyAlignment="1">
      <alignment vertical="center"/>
    </xf>
    <xf numFmtId="0" fontId="8" fillId="0" borderId="0" xfId="0" applyFont="1" applyAlignment="1">
      <alignment horizontal="right" vertical="center"/>
    </xf>
    <xf numFmtId="3" fontId="8" fillId="0" borderId="0" xfId="0" applyNumberFormat="1" applyFont="1" applyAlignment="1">
      <alignment horizontal="right" vertical="center"/>
    </xf>
    <xf numFmtId="0" fontId="6" fillId="0" borderId="0" xfId="0" applyFont="1" applyAlignment="1">
      <alignment horizontal="left" vertical="center" wrapText="1"/>
    </xf>
    <xf numFmtId="0" fontId="12" fillId="2" borderId="2" xfId="0" applyFont="1" applyFill="1" applyBorder="1" applyAlignment="1">
      <alignment horizontal="center" vertical="center"/>
    </xf>
    <xf numFmtId="0" fontId="12" fillId="2" borderId="3" xfId="0" applyFont="1" applyFill="1" applyBorder="1" applyAlignment="1">
      <alignment horizontal="center" vertical="center"/>
    </xf>
    <xf numFmtId="0" fontId="8" fillId="0" borderId="0" xfId="0" applyFont="1" applyAlignment="1">
      <alignment horizontal="center" vertical="center"/>
    </xf>
    <xf numFmtId="0" fontId="12" fillId="3" borderId="1" xfId="0" applyFont="1" applyFill="1" applyBorder="1" applyAlignment="1">
      <alignment horizontal="center" vertical="center"/>
    </xf>
    <xf numFmtId="0" fontId="14" fillId="0" borderId="0" xfId="2" applyFont="1" applyBorder="1" applyAlignment="1">
      <alignment vertical="center"/>
    </xf>
    <xf numFmtId="0" fontId="11" fillId="0" borderId="0" xfId="0" applyFont="1" applyBorder="1" applyAlignment="1">
      <alignment horizontal="center" vertical="center"/>
    </xf>
    <xf numFmtId="0" fontId="11" fillId="0" borderId="3" xfId="0" applyFont="1" applyBorder="1" applyAlignment="1">
      <alignment horizontal="center" vertical="center"/>
    </xf>
    <xf numFmtId="0" fontId="12" fillId="2" borderId="1" xfId="0" applyFont="1" applyFill="1" applyBorder="1" applyAlignment="1">
      <alignment horizontal="center" vertical="center"/>
    </xf>
    <xf numFmtId="0" fontId="6" fillId="2" borderId="1" xfId="0" applyFont="1" applyFill="1" applyBorder="1" applyAlignment="1">
      <alignment horizontal="center" vertical="center" wrapText="1"/>
    </xf>
    <xf numFmtId="0" fontId="12" fillId="0" borderId="13" xfId="0" applyFont="1" applyBorder="1" applyAlignment="1">
      <alignment horizontal="center" vertical="center" wrapText="1"/>
    </xf>
    <xf numFmtId="0" fontId="12" fillId="0" borderId="2" xfId="0" applyFont="1" applyBorder="1" applyAlignment="1">
      <alignment horizontal="center" vertical="center" wrapText="1"/>
    </xf>
    <xf numFmtId="0" fontId="12" fillId="0" borderId="14" xfId="0" applyFont="1" applyBorder="1" applyAlignment="1">
      <alignment horizontal="center" vertical="center" wrapText="1"/>
    </xf>
    <xf numFmtId="0" fontId="6" fillId="0" borderId="0" xfId="0" applyFont="1" applyAlignment="1">
      <alignment horizontal="left" vertical="center" wrapText="1"/>
    </xf>
    <xf numFmtId="0" fontId="6" fillId="0" borderId="0" xfId="0" applyFont="1" applyAlignment="1">
      <alignment horizontal="left" wrapText="1"/>
    </xf>
    <xf numFmtId="0" fontId="6" fillId="0" borderId="3" xfId="0" applyFont="1" applyBorder="1" applyAlignment="1">
      <alignment horizontal="left" vertical="center" wrapText="1"/>
    </xf>
    <xf numFmtId="0" fontId="12" fillId="3" borderId="2" xfId="0" applyFont="1" applyFill="1" applyBorder="1" applyAlignment="1">
      <alignment horizontal="center" vertical="center"/>
    </xf>
    <xf numFmtId="0" fontId="12" fillId="3" borderId="3" xfId="0" applyFont="1" applyFill="1" applyBorder="1" applyAlignment="1">
      <alignment horizontal="center" vertical="center"/>
    </xf>
    <xf numFmtId="0" fontId="6" fillId="0" borderId="0" xfId="0" applyFont="1" applyAlignment="1">
      <alignment horizontal="left" vertical="top" wrapText="1"/>
    </xf>
    <xf numFmtId="0" fontId="12" fillId="3" borderId="2" xfId="0" applyFont="1" applyFill="1" applyBorder="1" applyAlignment="1">
      <alignment vertical="center"/>
    </xf>
    <xf numFmtId="0" fontId="12" fillId="3" borderId="3" xfId="0" applyFont="1" applyFill="1" applyBorder="1" applyAlignment="1">
      <alignment vertical="center"/>
    </xf>
  </cellXfs>
  <cellStyles count="3">
    <cellStyle name="Hyperlink" xfId="2" builtinId="8"/>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connections" Target="connection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oneCellAnchor>
    <xdr:from>
      <xdr:col>0</xdr:col>
      <xdr:colOff>514350</xdr:colOff>
      <xdr:row>0</xdr:row>
      <xdr:rowOff>152400</xdr:rowOff>
    </xdr:from>
    <xdr:ext cx="184731" cy="264560"/>
    <xdr:sp macro="" textlink="">
      <xdr:nvSpPr>
        <xdr:cNvPr id="2" name="TextBox 1"/>
        <xdr:cNvSpPr txBox="1"/>
      </xdr:nvSpPr>
      <xdr:spPr>
        <a:xfrm>
          <a:off x="514350" y="1524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queryTables/queryTable1.xml><?xml version="1.0" encoding="utf-8"?>
<queryTable xmlns="http://schemas.openxmlformats.org/spreadsheetml/2006/main" name="GCF_000956065.1_Mnem_1.0_genomic.stats"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3" Type="http://schemas.openxmlformats.org/officeDocument/2006/relationships/hyperlink" Target="https://www.ncbi.nlm.nih.gov/sra/SRX2015357%5Baccn%5D" TargetMode="External"/><Relationship Id="rId2" Type="http://schemas.openxmlformats.org/officeDocument/2006/relationships/hyperlink" Target="https://www.ncbi.nlm.nih.gov/sra/SRX1029479%5Baccn%5D" TargetMode="External"/><Relationship Id="rId1" Type="http://schemas.openxmlformats.org/officeDocument/2006/relationships/hyperlink" Target="https://www.ncbi.nlm.nih.gov/Traces/trace.cgi?cmd=retrieve&amp;s=search&amp;m=obtain&amp;retrieve=Search&amp;val=SPECIES_CODE%3D%27MICROCEBUS+MURINUS%27+AND+CENTER_NAME%3D%27BI%27" TargetMode="External"/></Relationships>
</file>

<file path=xl/worksheets/sheet1.xml><?xml version="1.0" encoding="utf-8"?>
<worksheet xmlns="http://schemas.openxmlformats.org/spreadsheetml/2006/main" xmlns:r="http://schemas.openxmlformats.org/officeDocument/2006/relationships">
  <dimension ref="A1:S87"/>
  <sheetViews>
    <sheetView workbookViewId="0">
      <selection sqref="A1:A1048576"/>
    </sheetView>
  </sheetViews>
  <sheetFormatPr defaultColWidth="8.85546875" defaultRowHeight="14.25"/>
  <cols>
    <col min="1" max="1" width="51.140625" style="7" customWidth="1"/>
    <col min="2" max="2" width="13.28515625" style="8" customWidth="1"/>
    <col min="3" max="3" width="8" style="8" customWidth="1"/>
    <col min="4" max="4" width="13.42578125" style="8" customWidth="1"/>
    <col min="5" max="5" width="8.85546875" style="8" customWidth="1"/>
    <col min="6" max="6" width="12.7109375" style="8" customWidth="1"/>
    <col min="7" max="7" width="10.42578125" style="8" customWidth="1"/>
    <col min="8" max="8" width="13" style="8" customWidth="1"/>
    <col min="9" max="9" width="8.42578125" style="8" customWidth="1"/>
    <col min="10" max="10" width="13.42578125" style="8" customWidth="1"/>
    <col min="11" max="11" width="9.42578125" style="8" customWidth="1"/>
    <col min="12" max="12" width="13.28515625" style="8" customWidth="1"/>
    <col min="13" max="13" width="9.7109375" style="8" customWidth="1"/>
    <col min="14" max="14" width="14.42578125" style="8" customWidth="1"/>
    <col min="15" max="15" width="9.85546875" style="8" customWidth="1"/>
    <col min="16" max="16" width="7.140625" style="7" customWidth="1"/>
    <col min="17" max="17" width="25.42578125" style="7" bestFit="1" customWidth="1"/>
    <col min="18" max="18" width="11" style="7" bestFit="1" customWidth="1"/>
    <col min="19" max="19" width="7.140625" style="7" customWidth="1"/>
    <col min="20" max="16384" width="8.85546875" style="7"/>
  </cols>
  <sheetData>
    <row r="1" spans="1:16" ht="15.75">
      <c r="A1" s="9" t="s">
        <v>218</v>
      </c>
      <c r="B1" s="9"/>
      <c r="C1" s="10"/>
      <c r="D1" s="10"/>
      <c r="E1" s="10"/>
      <c r="F1" s="10"/>
      <c r="G1" s="10"/>
      <c r="H1" s="10"/>
      <c r="I1" s="10"/>
      <c r="J1" s="10"/>
      <c r="K1" s="10"/>
      <c r="L1" s="10"/>
      <c r="M1" s="10"/>
      <c r="N1" s="10"/>
      <c r="O1" s="10"/>
    </row>
    <row r="2" spans="1:16" ht="15">
      <c r="A2" s="9"/>
      <c r="B2" s="9"/>
      <c r="C2" s="10"/>
      <c r="D2" s="10"/>
      <c r="E2" s="10"/>
      <c r="F2" s="10"/>
      <c r="G2" s="10"/>
      <c r="H2" s="10"/>
      <c r="I2" s="10"/>
      <c r="J2" s="10"/>
      <c r="K2" s="10"/>
      <c r="L2" s="10"/>
      <c r="M2" s="10"/>
      <c r="N2" s="10"/>
      <c r="O2" s="10"/>
      <c r="P2" s="8"/>
    </row>
    <row r="3" spans="1:16" s="2" customFormat="1" ht="15">
      <c r="A3" s="12"/>
      <c r="B3" s="11" t="s">
        <v>68</v>
      </c>
      <c r="C3" s="12"/>
      <c r="D3" s="13" t="s">
        <v>69</v>
      </c>
      <c r="E3" s="12"/>
      <c r="F3" s="11" t="s">
        <v>70</v>
      </c>
      <c r="G3" s="12"/>
      <c r="H3" s="13" t="s">
        <v>71</v>
      </c>
      <c r="I3" s="12"/>
      <c r="J3" s="11" t="s">
        <v>72</v>
      </c>
      <c r="K3" s="12"/>
      <c r="L3" s="13" t="s">
        <v>0</v>
      </c>
      <c r="M3" s="12"/>
      <c r="N3" s="13" t="s">
        <v>76</v>
      </c>
      <c r="O3" s="12"/>
    </row>
    <row r="4" spans="1:16" ht="15">
      <c r="A4" s="14" t="s">
        <v>1</v>
      </c>
      <c r="B4" s="15"/>
      <c r="C4" s="16"/>
      <c r="D4" s="15"/>
      <c r="E4" s="16"/>
      <c r="F4" s="15"/>
      <c r="G4" s="16"/>
      <c r="H4" s="15"/>
      <c r="I4" s="16"/>
      <c r="J4" s="15"/>
      <c r="K4" s="16"/>
      <c r="L4" s="15"/>
      <c r="M4" s="16"/>
      <c r="N4" s="15"/>
      <c r="O4" s="16"/>
    </row>
    <row r="5" spans="1:16">
      <c r="A5" s="17" t="s">
        <v>2</v>
      </c>
      <c r="B5" s="15">
        <v>2708</v>
      </c>
      <c r="C5" s="18">
        <f>B5/B$9</f>
        <v>0.89579887528944757</v>
      </c>
      <c r="D5" s="15">
        <v>2686</v>
      </c>
      <c r="E5" s="18">
        <f>D5/D$9</f>
        <v>0.88852133642077402</v>
      </c>
      <c r="F5" s="15">
        <v>2697</v>
      </c>
      <c r="G5" s="18">
        <f>F5/F$9</f>
        <v>0.89216010585511085</v>
      </c>
      <c r="H5" s="15">
        <v>2706</v>
      </c>
      <c r="I5" s="18">
        <f>H5/H$9</f>
        <v>0.89513728084684085</v>
      </c>
      <c r="J5" s="15">
        <v>2690</v>
      </c>
      <c r="K5" s="18">
        <f>J5/J$9</f>
        <v>0.88984452530598745</v>
      </c>
      <c r="L5" s="19">
        <v>2691</v>
      </c>
      <c r="M5" s="18">
        <f>L5/L$9</f>
        <v>0.89017532252729081</v>
      </c>
      <c r="N5" s="15">
        <v>2700</v>
      </c>
      <c r="O5" s="18">
        <f>N5/N$9</f>
        <v>0.89315249751902082</v>
      </c>
    </row>
    <row r="6" spans="1:16">
      <c r="A6" s="17" t="s">
        <v>3</v>
      </c>
      <c r="B6" s="15">
        <v>75</v>
      </c>
      <c r="C6" s="18">
        <f t="shared" ref="C6:E8" si="0">B6/B$9</f>
        <v>2.4809791597750579E-2</v>
      </c>
      <c r="D6" s="15">
        <v>74</v>
      </c>
      <c r="E6" s="18">
        <f t="shared" si="0"/>
        <v>2.4478994376447238E-2</v>
      </c>
      <c r="F6" s="15">
        <v>68</v>
      </c>
      <c r="G6" s="18">
        <f t="shared" ref="G6" si="1">F6/F$9</f>
        <v>2.2494211048627193E-2</v>
      </c>
      <c r="H6" s="15">
        <v>73</v>
      </c>
      <c r="I6" s="18">
        <f t="shared" ref="I6" si="2">H6/H$9</f>
        <v>2.4148197155143897E-2</v>
      </c>
      <c r="J6" s="15">
        <v>65</v>
      </c>
      <c r="K6" s="18">
        <f t="shared" ref="K6" si="3">J6/J$9</f>
        <v>2.150181938471717E-2</v>
      </c>
      <c r="L6" s="19">
        <v>69</v>
      </c>
      <c r="M6" s="18">
        <f t="shared" ref="M6:O6" si="4">L6/L$9</f>
        <v>2.2825008269930534E-2</v>
      </c>
      <c r="N6" s="15">
        <v>72</v>
      </c>
      <c r="O6" s="18">
        <f t="shared" si="4"/>
        <v>2.3817399933840556E-2</v>
      </c>
    </row>
    <row r="7" spans="1:16">
      <c r="A7" s="17" t="s">
        <v>4</v>
      </c>
      <c r="B7" s="15">
        <v>188</v>
      </c>
      <c r="C7" s="18">
        <f t="shared" si="0"/>
        <v>6.2189877605028115E-2</v>
      </c>
      <c r="D7" s="15">
        <v>206</v>
      </c>
      <c r="E7" s="18">
        <f t="shared" si="0"/>
        <v>6.814422758848826E-2</v>
      </c>
      <c r="F7" s="15">
        <v>183</v>
      </c>
      <c r="G7" s="18">
        <f t="shared" ref="G7" si="5">F7/F$9</f>
        <v>6.0535891498511414E-2</v>
      </c>
      <c r="H7" s="15">
        <v>189</v>
      </c>
      <c r="I7" s="18">
        <f t="shared" ref="I7" si="6">H7/H$9</f>
        <v>6.252067482633146E-2</v>
      </c>
      <c r="J7" s="15">
        <v>189</v>
      </c>
      <c r="K7" s="18">
        <f t="shared" ref="K7" si="7">J7/J$9</f>
        <v>6.252067482633146E-2</v>
      </c>
      <c r="L7" s="19">
        <v>195</v>
      </c>
      <c r="M7" s="18">
        <f t="shared" ref="M7:O7" si="8">L7/L$9</f>
        <v>6.4505458154151499E-2</v>
      </c>
      <c r="N7" s="15">
        <v>191</v>
      </c>
      <c r="O7" s="18">
        <f t="shared" si="8"/>
        <v>6.3182269268938135E-2</v>
      </c>
    </row>
    <row r="8" spans="1:16">
      <c r="A8" s="17" t="s">
        <v>5</v>
      </c>
      <c r="B8" s="15">
        <v>127</v>
      </c>
      <c r="C8" s="18">
        <f t="shared" si="0"/>
        <v>4.2011247105524313E-2</v>
      </c>
      <c r="D8" s="15">
        <v>131</v>
      </c>
      <c r="E8" s="18">
        <f t="shared" si="0"/>
        <v>4.3334435990737677E-2</v>
      </c>
      <c r="F8" s="15">
        <v>143</v>
      </c>
      <c r="G8" s="18">
        <f t="shared" ref="G8" si="9">F8/F$9</f>
        <v>4.7304002646377769E-2</v>
      </c>
      <c r="H8" s="15">
        <v>128</v>
      </c>
      <c r="I8" s="18">
        <f t="shared" ref="I8" si="10">H8/H$9</f>
        <v>4.2342044326827658E-2</v>
      </c>
      <c r="J8" s="15">
        <v>144</v>
      </c>
      <c r="K8" s="18">
        <f t="shared" ref="K8" si="11">J8/J$9</f>
        <v>4.7634799867681113E-2</v>
      </c>
      <c r="L8" s="19">
        <v>137</v>
      </c>
      <c r="M8" s="18">
        <f t="shared" ref="M8:O8" si="12">L8/L$9</f>
        <v>4.5319219318557723E-2</v>
      </c>
      <c r="N8" s="15">
        <v>132</v>
      </c>
      <c r="O8" s="18">
        <f t="shared" si="12"/>
        <v>4.3665233212041021E-2</v>
      </c>
    </row>
    <row r="9" spans="1:16">
      <c r="A9" s="17" t="s">
        <v>6</v>
      </c>
      <c r="B9" s="15">
        <v>3023</v>
      </c>
      <c r="C9" s="16"/>
      <c r="D9" s="19">
        <v>3023</v>
      </c>
      <c r="E9" s="16"/>
      <c r="F9" s="15">
        <v>3023</v>
      </c>
      <c r="G9" s="16"/>
      <c r="H9" s="19">
        <v>3023</v>
      </c>
      <c r="I9" s="20"/>
      <c r="J9" s="15">
        <v>3023</v>
      </c>
      <c r="K9" s="16"/>
      <c r="L9" s="19">
        <v>3023</v>
      </c>
      <c r="M9" s="16"/>
      <c r="N9" s="19">
        <v>3023</v>
      </c>
      <c r="O9" s="16"/>
    </row>
    <row r="10" spans="1:16">
      <c r="A10" s="17"/>
      <c r="B10" s="15"/>
      <c r="C10" s="16"/>
      <c r="D10" s="15"/>
      <c r="E10" s="16"/>
      <c r="F10" s="15"/>
      <c r="G10" s="16"/>
      <c r="H10" s="15"/>
      <c r="I10" s="16"/>
      <c r="J10" s="15"/>
      <c r="K10" s="16"/>
      <c r="L10" s="15"/>
      <c r="M10" s="16"/>
      <c r="N10" s="15"/>
      <c r="O10" s="16"/>
    </row>
    <row r="11" spans="1:16" ht="30">
      <c r="A11" s="21" t="s">
        <v>74</v>
      </c>
      <c r="B11" s="15"/>
      <c r="C11" s="16"/>
      <c r="D11" s="15"/>
      <c r="E11" s="16"/>
      <c r="F11" s="15"/>
      <c r="G11" s="16"/>
      <c r="H11" s="15"/>
      <c r="I11" s="16"/>
      <c r="J11" s="15"/>
      <c r="K11" s="16"/>
      <c r="L11" s="15"/>
      <c r="M11" s="16"/>
      <c r="N11" s="15"/>
      <c r="O11" s="16"/>
    </row>
    <row r="12" spans="1:16">
      <c r="A12" s="17" t="s">
        <v>60</v>
      </c>
      <c r="B12" s="15">
        <v>33</v>
      </c>
      <c r="C12" s="18">
        <f>B12/16319</f>
        <v>2.0221827317850358E-3</v>
      </c>
      <c r="D12" s="15">
        <v>32</v>
      </c>
      <c r="E12" s="18">
        <f>D12/16319</f>
        <v>1.9609044671854894E-3</v>
      </c>
      <c r="F12" s="15">
        <v>22</v>
      </c>
      <c r="G12" s="18">
        <f>F12/16319</f>
        <v>1.3481218211900238E-3</v>
      </c>
      <c r="H12" s="22">
        <v>26</v>
      </c>
      <c r="I12" s="18">
        <f>H12/16319</f>
        <v>1.59323487958821E-3</v>
      </c>
      <c r="J12" s="15">
        <v>24</v>
      </c>
      <c r="K12" s="18">
        <f>J12/16319</f>
        <v>1.470678350389117E-3</v>
      </c>
      <c r="L12" s="15">
        <v>26</v>
      </c>
      <c r="M12" s="18">
        <f>L12/16319</f>
        <v>1.59323487958821E-3</v>
      </c>
      <c r="N12" s="15">
        <v>20</v>
      </c>
      <c r="O12" s="18">
        <f>N12/16319</f>
        <v>1.2255652919909309E-3</v>
      </c>
    </row>
    <row r="13" spans="1:16">
      <c r="A13" s="17" t="s">
        <v>61</v>
      </c>
      <c r="B13" s="15">
        <v>53</v>
      </c>
      <c r="C13" s="18">
        <f t="shared" ref="C13:E19" si="13">B13/16319</f>
        <v>3.2477480237759668E-3</v>
      </c>
      <c r="D13" s="15">
        <v>50</v>
      </c>
      <c r="E13" s="18">
        <f t="shared" si="13"/>
        <v>3.0639132299773273E-3</v>
      </c>
      <c r="F13" s="15">
        <v>43</v>
      </c>
      <c r="G13" s="18">
        <f t="shared" ref="G13" si="14">F13/16319</f>
        <v>2.6349653777805013E-3</v>
      </c>
      <c r="H13" s="22">
        <v>50</v>
      </c>
      <c r="I13" s="18">
        <f t="shared" ref="I13" si="15">H13/16319</f>
        <v>3.0639132299773273E-3</v>
      </c>
      <c r="J13" s="15">
        <v>41</v>
      </c>
      <c r="K13" s="18">
        <f t="shared" ref="K13" si="16">J13/16319</f>
        <v>2.5124088485814081E-3</v>
      </c>
      <c r="L13" s="15">
        <v>41</v>
      </c>
      <c r="M13" s="18">
        <f t="shared" ref="M13:O13" si="17">L13/16319</f>
        <v>2.5124088485814081E-3</v>
      </c>
      <c r="N13" s="15">
        <v>39</v>
      </c>
      <c r="O13" s="18">
        <f t="shared" si="17"/>
        <v>2.3898523193823149E-3</v>
      </c>
    </row>
    <row r="14" spans="1:16">
      <c r="A14" s="17" t="s">
        <v>62</v>
      </c>
      <c r="B14" s="15">
        <v>95</v>
      </c>
      <c r="C14" s="18">
        <f t="shared" si="13"/>
        <v>5.8214351369569213E-3</v>
      </c>
      <c r="D14" s="15">
        <v>91</v>
      </c>
      <c r="E14" s="18">
        <f t="shared" si="13"/>
        <v>5.5763220785587349E-3</v>
      </c>
      <c r="F14" s="15">
        <v>75</v>
      </c>
      <c r="G14" s="18">
        <f t="shared" ref="G14" si="18">F14/16319</f>
        <v>4.5958698449659902E-3</v>
      </c>
      <c r="H14" s="22">
        <v>80</v>
      </c>
      <c r="I14" s="18">
        <f t="shared" ref="I14" si="19">H14/16319</f>
        <v>4.9022611679637234E-3</v>
      </c>
      <c r="J14" s="15">
        <v>72</v>
      </c>
      <c r="K14" s="18">
        <f t="shared" ref="K14" si="20">J14/16319</f>
        <v>4.4120350511673507E-3</v>
      </c>
      <c r="L14" s="15">
        <v>74</v>
      </c>
      <c r="M14" s="18">
        <f t="shared" ref="M14:O14" si="21">L14/16319</f>
        <v>4.5345915803664443E-3</v>
      </c>
      <c r="N14" s="15">
        <v>74</v>
      </c>
      <c r="O14" s="18">
        <f t="shared" si="21"/>
        <v>4.5345915803664443E-3</v>
      </c>
    </row>
    <row r="15" spans="1:16">
      <c r="A15" s="17" t="s">
        <v>63</v>
      </c>
      <c r="B15" s="15">
        <v>131</v>
      </c>
      <c r="C15" s="18">
        <f t="shared" si="13"/>
        <v>8.0274526625405962E-3</v>
      </c>
      <c r="D15" s="22">
        <v>134</v>
      </c>
      <c r="E15" s="18">
        <f t="shared" si="13"/>
        <v>8.2112874563392366E-3</v>
      </c>
      <c r="F15" s="15">
        <v>115</v>
      </c>
      <c r="G15" s="18">
        <f t="shared" ref="G15" si="22">F15/16319</f>
        <v>7.0470004289478524E-3</v>
      </c>
      <c r="H15" s="22">
        <v>126</v>
      </c>
      <c r="I15" s="18">
        <f t="shared" ref="I15" si="23">H15/16319</f>
        <v>7.7210613395428639E-3</v>
      </c>
      <c r="J15" s="15">
        <v>111</v>
      </c>
      <c r="K15" s="18">
        <f t="shared" ref="K15" si="24">J15/16319</f>
        <v>6.801887370549666E-3</v>
      </c>
      <c r="L15" s="15">
        <v>120</v>
      </c>
      <c r="M15" s="18">
        <f t="shared" ref="M15:O15" si="25">L15/16319</f>
        <v>7.3533917519455847E-3</v>
      </c>
      <c r="N15" s="15">
        <v>106</v>
      </c>
      <c r="O15" s="18">
        <f t="shared" si="25"/>
        <v>6.4954960475519337E-3</v>
      </c>
    </row>
    <row r="16" spans="1:16">
      <c r="A16" s="17" t="s">
        <v>64</v>
      </c>
      <c r="B16" s="15">
        <v>256</v>
      </c>
      <c r="C16" s="18">
        <f t="shared" si="13"/>
        <v>1.5687235737483915E-2</v>
      </c>
      <c r="D16" s="22">
        <v>244</v>
      </c>
      <c r="E16" s="18">
        <f t="shared" si="13"/>
        <v>1.4951896562289357E-2</v>
      </c>
      <c r="F16" s="15">
        <v>255</v>
      </c>
      <c r="G16" s="18">
        <f t="shared" ref="G16" si="26">F16/16319</f>
        <v>1.5625957472884366E-2</v>
      </c>
      <c r="H16" s="22">
        <v>247</v>
      </c>
      <c r="I16" s="18">
        <f t="shared" ref="I16" si="27">H16/16319</f>
        <v>1.5135731356087995E-2</v>
      </c>
      <c r="J16" s="15">
        <v>243</v>
      </c>
      <c r="K16" s="18">
        <f t="shared" ref="K16" si="28">J16/16319</f>
        <v>1.489061829768981E-2</v>
      </c>
      <c r="L16" s="15">
        <v>246</v>
      </c>
      <c r="M16" s="18">
        <f t="shared" ref="M16:O16" si="29">L16/16319</f>
        <v>1.5074453091488449E-2</v>
      </c>
      <c r="N16" s="15">
        <v>232</v>
      </c>
      <c r="O16" s="18">
        <f t="shared" si="29"/>
        <v>1.4216557387094797E-2</v>
      </c>
    </row>
    <row r="17" spans="1:18">
      <c r="A17" s="17" t="s">
        <v>65</v>
      </c>
      <c r="B17" s="15">
        <v>254</v>
      </c>
      <c r="C17" s="18">
        <f t="shared" si="13"/>
        <v>1.5564679208284821E-2</v>
      </c>
      <c r="D17" s="22">
        <v>246</v>
      </c>
      <c r="E17" s="18">
        <f t="shared" si="13"/>
        <v>1.5074453091488449E-2</v>
      </c>
      <c r="F17" s="15">
        <v>229</v>
      </c>
      <c r="G17" s="18">
        <f t="shared" ref="G17" si="30">F17/16319</f>
        <v>1.4032722593296158E-2</v>
      </c>
      <c r="H17" s="22">
        <v>245</v>
      </c>
      <c r="I17" s="18">
        <f t="shared" ref="I17" si="31">H17/16319</f>
        <v>1.5013174826888902E-2</v>
      </c>
      <c r="J17" s="15">
        <v>234</v>
      </c>
      <c r="K17" s="18">
        <f t="shared" ref="K17" si="32">J17/16319</f>
        <v>1.433911391629389E-2</v>
      </c>
      <c r="L17" s="15">
        <v>230</v>
      </c>
      <c r="M17" s="18">
        <f t="shared" ref="M17:O17" si="33">L17/16319</f>
        <v>1.4094000857895705E-2</v>
      </c>
      <c r="N17" s="15">
        <v>231</v>
      </c>
      <c r="O17" s="18">
        <f t="shared" si="33"/>
        <v>1.4155279122495252E-2</v>
      </c>
    </row>
    <row r="18" spans="1:18">
      <c r="A18" s="17" t="s">
        <v>66</v>
      </c>
      <c r="B18" s="15">
        <v>15485</v>
      </c>
      <c r="C18" s="18">
        <f t="shared" si="13"/>
        <v>0.94889392732397815</v>
      </c>
      <c r="D18" s="22">
        <v>15509</v>
      </c>
      <c r="E18" s="18">
        <f t="shared" si="13"/>
        <v>0.95036460567436731</v>
      </c>
      <c r="F18" s="15">
        <v>15569</v>
      </c>
      <c r="G18" s="18">
        <f t="shared" ref="G18" si="34">F18/16319</f>
        <v>0.95404130155034006</v>
      </c>
      <c r="H18" s="22">
        <v>15534</v>
      </c>
      <c r="I18" s="18">
        <f t="shared" ref="I18" si="35">H18/16319</f>
        <v>0.95189656228935593</v>
      </c>
      <c r="J18" s="15">
        <v>15581</v>
      </c>
      <c r="K18" s="18">
        <f t="shared" ref="K18" si="36">J18/16319</f>
        <v>0.9547766407255347</v>
      </c>
      <c r="L18" s="15">
        <v>15571</v>
      </c>
      <c r="M18" s="18">
        <f t="shared" ref="M18:O18" si="37">L18/16319</f>
        <v>0.95416385807953918</v>
      </c>
      <c r="N18" s="15">
        <v>15606</v>
      </c>
      <c r="O18" s="18">
        <f t="shared" si="37"/>
        <v>0.95630859734052331</v>
      </c>
      <c r="R18" s="23"/>
    </row>
    <row r="19" spans="1:18">
      <c r="A19" s="17" t="s">
        <v>67</v>
      </c>
      <c r="B19" s="15">
        <f>SUM(B12:B18)</f>
        <v>16307</v>
      </c>
      <c r="C19" s="18">
        <f t="shared" si="13"/>
        <v>0.99926466082480547</v>
      </c>
      <c r="D19" s="15">
        <f>SUM(D12:D18)</f>
        <v>16306</v>
      </c>
      <c r="E19" s="18">
        <f t="shared" si="13"/>
        <v>0.99920338256020591</v>
      </c>
      <c r="F19" s="15">
        <v>16308</v>
      </c>
      <c r="G19" s="18">
        <f t="shared" ref="G19" si="38">F19/16319</f>
        <v>0.99932593908940504</v>
      </c>
      <c r="H19" s="15">
        <v>16308</v>
      </c>
      <c r="I19" s="18">
        <f t="shared" ref="I19" si="39">H19/16319</f>
        <v>0.99932593908940504</v>
      </c>
      <c r="J19" s="15">
        <v>16306</v>
      </c>
      <c r="K19" s="18">
        <f t="shared" ref="K19" si="40">J19/16319</f>
        <v>0.99920338256020591</v>
      </c>
      <c r="L19" s="15">
        <v>16308</v>
      </c>
      <c r="M19" s="18">
        <f t="shared" ref="M19:O19" si="41">L19/16319</f>
        <v>0.99932593908940504</v>
      </c>
      <c r="N19" s="15">
        <v>16308</v>
      </c>
      <c r="O19" s="18">
        <f t="shared" si="41"/>
        <v>0.99932593908940504</v>
      </c>
    </row>
    <row r="20" spans="1:18">
      <c r="A20" s="17"/>
      <c r="B20" s="15"/>
      <c r="C20" s="18"/>
      <c r="D20" s="15"/>
      <c r="E20" s="16"/>
      <c r="F20" s="15"/>
      <c r="G20" s="18"/>
      <c r="H20" s="15"/>
      <c r="I20" s="16"/>
      <c r="J20" s="15"/>
      <c r="K20" s="16"/>
      <c r="L20" s="15"/>
      <c r="M20" s="16"/>
      <c r="N20" s="15"/>
      <c r="O20" s="16"/>
      <c r="Q20" s="23"/>
    </row>
    <row r="21" spans="1:18" ht="30">
      <c r="A21" s="21" t="s">
        <v>75</v>
      </c>
      <c r="B21" s="15"/>
      <c r="C21" s="16"/>
      <c r="D21" s="15"/>
      <c r="E21" s="16"/>
      <c r="F21" s="15"/>
      <c r="G21" s="16"/>
      <c r="H21" s="15"/>
      <c r="I21" s="16"/>
      <c r="J21" s="15"/>
      <c r="K21" s="16"/>
      <c r="L21" s="15"/>
      <c r="M21" s="16"/>
      <c r="N21" s="15"/>
      <c r="O21" s="16"/>
    </row>
    <row r="22" spans="1:18">
      <c r="A22" s="17" t="s">
        <v>60</v>
      </c>
      <c r="B22" s="15">
        <v>18</v>
      </c>
      <c r="C22" s="18">
        <f>B22/8716</f>
        <v>2.0651675080312071E-3</v>
      </c>
      <c r="D22" s="22">
        <v>25</v>
      </c>
      <c r="E22" s="18">
        <f>D22/8716</f>
        <v>2.8682882055988987E-3</v>
      </c>
      <c r="F22" s="15">
        <v>23</v>
      </c>
      <c r="G22" s="18">
        <f>F22/8716</f>
        <v>2.6388251491509867E-3</v>
      </c>
      <c r="H22" s="22">
        <v>13</v>
      </c>
      <c r="I22" s="18">
        <f>H22/8716</f>
        <v>1.4915098669114272E-3</v>
      </c>
      <c r="J22" s="15">
        <v>22</v>
      </c>
      <c r="K22" s="18">
        <f>J22/8716</f>
        <v>2.5240936209270305E-3</v>
      </c>
      <c r="L22" s="15">
        <v>15</v>
      </c>
      <c r="M22" s="18">
        <f>L22/8716</f>
        <v>1.7209729233593392E-3</v>
      </c>
      <c r="N22" s="15">
        <v>18</v>
      </c>
      <c r="O22" s="18">
        <f>N22/8716</f>
        <v>2.0651675080312071E-3</v>
      </c>
    </row>
    <row r="23" spans="1:18">
      <c r="A23" s="17" t="s">
        <v>61</v>
      </c>
      <c r="B23" s="15">
        <v>23</v>
      </c>
      <c r="C23" s="18">
        <f t="shared" ref="C23:E29" si="42">B23/8716</f>
        <v>2.6388251491509867E-3</v>
      </c>
      <c r="D23" s="22">
        <v>24</v>
      </c>
      <c r="E23" s="18">
        <f t="shared" si="42"/>
        <v>2.7535566773749425E-3</v>
      </c>
      <c r="F23" s="15">
        <v>23</v>
      </c>
      <c r="G23" s="18">
        <f t="shared" ref="G23" si="43">F23/8716</f>
        <v>2.6388251491509867E-3</v>
      </c>
      <c r="H23" s="22">
        <v>25</v>
      </c>
      <c r="I23" s="18">
        <f t="shared" ref="I23" si="44">H23/8716</f>
        <v>2.8682882055988987E-3</v>
      </c>
      <c r="J23" s="15">
        <v>26</v>
      </c>
      <c r="K23" s="18">
        <f t="shared" ref="K23" si="45">J23/8716</f>
        <v>2.9830197338228544E-3</v>
      </c>
      <c r="L23" s="15">
        <v>24</v>
      </c>
      <c r="M23" s="18">
        <f t="shared" ref="M23:O23" si="46">L23/8716</f>
        <v>2.7535566773749425E-3</v>
      </c>
      <c r="N23" s="15">
        <v>12</v>
      </c>
      <c r="O23" s="18">
        <f t="shared" si="46"/>
        <v>1.3767783386874712E-3</v>
      </c>
    </row>
    <row r="24" spans="1:18">
      <c r="A24" s="17" t="s">
        <v>62</v>
      </c>
      <c r="B24" s="15">
        <v>26</v>
      </c>
      <c r="C24" s="18">
        <f t="shared" si="42"/>
        <v>2.9830197338228544E-3</v>
      </c>
      <c r="D24" s="22">
        <v>24</v>
      </c>
      <c r="E24" s="18">
        <f t="shared" si="42"/>
        <v>2.7535566773749425E-3</v>
      </c>
      <c r="F24" s="15">
        <v>25</v>
      </c>
      <c r="G24" s="18">
        <f t="shared" ref="G24" si="47">F24/8716</f>
        <v>2.8682882055988987E-3</v>
      </c>
      <c r="H24" s="22">
        <v>29</v>
      </c>
      <c r="I24" s="18">
        <f t="shared" ref="I24" si="48">H24/8716</f>
        <v>3.3272143184947226E-3</v>
      </c>
      <c r="J24" s="15">
        <v>22</v>
      </c>
      <c r="K24" s="18">
        <f t="shared" ref="K24" si="49">J24/8716</f>
        <v>2.5240936209270305E-3</v>
      </c>
      <c r="L24" s="15">
        <v>28</v>
      </c>
      <c r="M24" s="18">
        <f t="shared" ref="M24:O24" si="50">L24/8716</f>
        <v>3.2124827902707664E-3</v>
      </c>
      <c r="N24" s="15">
        <v>21</v>
      </c>
      <c r="O24" s="18">
        <f t="shared" si="50"/>
        <v>2.4093620927030748E-3</v>
      </c>
    </row>
    <row r="25" spans="1:18">
      <c r="A25" s="17" t="s">
        <v>63</v>
      </c>
      <c r="B25" s="15">
        <v>35</v>
      </c>
      <c r="C25" s="18">
        <f t="shared" si="42"/>
        <v>4.0156034878384584E-3</v>
      </c>
      <c r="D25" s="22">
        <v>26</v>
      </c>
      <c r="E25" s="18">
        <f t="shared" si="42"/>
        <v>2.9830197338228544E-3</v>
      </c>
      <c r="F25" s="15">
        <v>29</v>
      </c>
      <c r="G25" s="18">
        <f t="shared" ref="G25" si="51">F25/8716</f>
        <v>3.3272143184947226E-3</v>
      </c>
      <c r="H25" s="22">
        <v>28</v>
      </c>
      <c r="I25" s="18">
        <f t="shared" ref="I25" si="52">H25/8716</f>
        <v>3.2124827902707664E-3</v>
      </c>
      <c r="J25" s="15">
        <v>28</v>
      </c>
      <c r="K25" s="18">
        <f t="shared" ref="K25" si="53">J25/8716</f>
        <v>3.2124827902707664E-3</v>
      </c>
      <c r="L25" s="15">
        <v>27</v>
      </c>
      <c r="M25" s="18">
        <f t="shared" ref="M25:O25" si="54">L25/8716</f>
        <v>3.0977512620468106E-3</v>
      </c>
      <c r="N25" s="15">
        <v>27</v>
      </c>
      <c r="O25" s="18">
        <f t="shared" si="54"/>
        <v>3.0977512620468106E-3</v>
      </c>
    </row>
    <row r="26" spans="1:18">
      <c r="A26" s="17" t="s">
        <v>64</v>
      </c>
      <c r="B26" s="15">
        <v>71</v>
      </c>
      <c r="C26" s="18">
        <f t="shared" si="42"/>
        <v>8.1459385039008726E-3</v>
      </c>
      <c r="D26" s="22">
        <v>73</v>
      </c>
      <c r="E26" s="18">
        <f t="shared" si="42"/>
        <v>8.3754015603487841E-3</v>
      </c>
      <c r="F26" s="15">
        <v>70</v>
      </c>
      <c r="G26" s="18">
        <f t="shared" ref="G26" si="55">F26/8716</f>
        <v>8.0312069756769168E-3</v>
      </c>
      <c r="H26" s="22">
        <v>69</v>
      </c>
      <c r="I26" s="18">
        <f t="shared" ref="I26" si="56">H26/8716</f>
        <v>7.9164754474529593E-3</v>
      </c>
      <c r="J26" s="15">
        <v>69</v>
      </c>
      <c r="K26" s="18">
        <f t="shared" ref="K26" si="57">J26/8716</f>
        <v>7.9164754474529593E-3</v>
      </c>
      <c r="L26" s="15">
        <v>71</v>
      </c>
      <c r="M26" s="18">
        <f t="shared" ref="M26:O26" si="58">L26/8716</f>
        <v>8.1459385039008726E-3</v>
      </c>
      <c r="N26" s="15">
        <v>66</v>
      </c>
      <c r="O26" s="18">
        <f t="shared" si="58"/>
        <v>7.572280862781092E-3</v>
      </c>
    </row>
    <row r="27" spans="1:18">
      <c r="A27" s="17" t="s">
        <v>65</v>
      </c>
      <c r="B27" s="15">
        <v>95</v>
      </c>
      <c r="C27" s="18">
        <f t="shared" si="42"/>
        <v>1.0899495181275814E-2</v>
      </c>
      <c r="D27" s="22">
        <v>94</v>
      </c>
      <c r="E27" s="18">
        <f t="shared" si="42"/>
        <v>1.0784763653051858E-2</v>
      </c>
      <c r="F27" s="15">
        <v>95</v>
      </c>
      <c r="G27" s="18">
        <f t="shared" ref="G27" si="59">F27/8716</f>
        <v>1.0899495181275814E-2</v>
      </c>
      <c r="H27" s="22">
        <v>101</v>
      </c>
      <c r="I27" s="18">
        <f t="shared" ref="I27" si="60">H27/8716</f>
        <v>1.158788435061955E-2</v>
      </c>
      <c r="J27" s="15">
        <v>100</v>
      </c>
      <c r="K27" s="18">
        <f t="shared" ref="K27" si="61">J27/8716</f>
        <v>1.1473152822395595E-2</v>
      </c>
      <c r="L27" s="15">
        <v>98</v>
      </c>
      <c r="M27" s="18">
        <f t="shared" ref="M27:O27" si="62">L27/8716</f>
        <v>1.1243689765947683E-2</v>
      </c>
      <c r="N27" s="15">
        <v>87</v>
      </c>
      <c r="O27" s="18">
        <f t="shared" si="62"/>
        <v>9.9816429554841664E-3</v>
      </c>
    </row>
    <row r="28" spans="1:18">
      <c r="A28" s="17" t="s">
        <v>66</v>
      </c>
      <c r="B28" s="15">
        <v>8398</v>
      </c>
      <c r="C28" s="18">
        <f t="shared" si="42"/>
        <v>0.96351537402478205</v>
      </c>
      <c r="D28" s="22">
        <v>8409</v>
      </c>
      <c r="E28" s="18">
        <f t="shared" si="42"/>
        <v>0.96477742083524554</v>
      </c>
      <c r="F28" s="15">
        <v>8405</v>
      </c>
      <c r="G28" s="18">
        <f t="shared" ref="G28" si="63">F28/8716</f>
        <v>0.96431849472234965</v>
      </c>
      <c r="H28" s="22">
        <v>8406</v>
      </c>
      <c r="I28" s="18">
        <f t="shared" ref="I28" si="64">H28/8716</f>
        <v>0.96443322625057371</v>
      </c>
      <c r="J28" s="15">
        <v>8405</v>
      </c>
      <c r="K28" s="18">
        <f t="shared" ref="K28" si="65">J28/8716</f>
        <v>0.96431849472234965</v>
      </c>
      <c r="L28" s="15">
        <v>8400</v>
      </c>
      <c r="M28" s="18">
        <f t="shared" ref="M28:O28" si="66">L28/8716</f>
        <v>0.96374483708122993</v>
      </c>
      <c r="N28" s="15">
        <v>8448</v>
      </c>
      <c r="O28" s="18">
        <f t="shared" si="66"/>
        <v>0.96925195043597978</v>
      </c>
    </row>
    <row r="29" spans="1:18">
      <c r="A29" s="17" t="s">
        <v>67</v>
      </c>
      <c r="B29" s="15">
        <f>SUM(B22:B28)</f>
        <v>8666</v>
      </c>
      <c r="C29" s="18">
        <f t="shared" si="42"/>
        <v>0.99426342358880215</v>
      </c>
      <c r="D29" s="15">
        <f>SUM(D22:D28)</f>
        <v>8675</v>
      </c>
      <c r="E29" s="18">
        <f t="shared" si="42"/>
        <v>0.99529600734281776</v>
      </c>
      <c r="F29" s="15">
        <v>8670</v>
      </c>
      <c r="G29" s="18">
        <f t="shared" ref="G29" si="67">F29/8716</f>
        <v>0.99472234970169804</v>
      </c>
      <c r="H29" s="15">
        <v>8671</v>
      </c>
      <c r="I29" s="18">
        <f t="shared" ref="I29" si="68">H29/8716</f>
        <v>0.99483708122992198</v>
      </c>
      <c r="J29" s="15">
        <v>8672</v>
      </c>
      <c r="K29" s="18">
        <f t="shared" ref="K29" si="69">J29/8716</f>
        <v>0.99495181275814593</v>
      </c>
      <c r="L29" s="15">
        <v>8663</v>
      </c>
      <c r="M29" s="18">
        <f t="shared" ref="M29:O29" si="70">L29/8716</f>
        <v>0.99391922900413032</v>
      </c>
      <c r="N29" s="15">
        <v>8679</v>
      </c>
      <c r="O29" s="18">
        <f t="shared" si="70"/>
        <v>0.99575493345571364</v>
      </c>
      <c r="Q29" s="23"/>
    </row>
    <row r="30" spans="1:18">
      <c r="A30" s="17"/>
      <c r="B30" s="15"/>
      <c r="C30" s="18"/>
      <c r="D30" s="15"/>
      <c r="E30" s="18"/>
      <c r="F30" s="15"/>
      <c r="G30" s="18"/>
      <c r="H30" s="15"/>
      <c r="I30" s="18"/>
      <c r="J30" s="15"/>
      <c r="K30" s="18"/>
      <c r="L30" s="15"/>
      <c r="M30" s="18"/>
      <c r="N30" s="15"/>
      <c r="O30" s="16"/>
    </row>
    <row r="31" spans="1:18" ht="29.25" customHeight="1">
      <c r="A31" s="21" t="s">
        <v>59</v>
      </c>
      <c r="B31" s="15"/>
      <c r="C31" s="16"/>
      <c r="D31" s="15"/>
      <c r="E31" s="16"/>
      <c r="F31" s="15"/>
      <c r="G31" s="16"/>
      <c r="H31" s="15"/>
      <c r="I31" s="16"/>
      <c r="J31" s="15"/>
      <c r="K31" s="16"/>
      <c r="L31" s="15"/>
      <c r="M31" s="16"/>
      <c r="N31" s="15"/>
      <c r="O31" s="16"/>
    </row>
    <row r="32" spans="1:18">
      <c r="A32" s="17" t="s">
        <v>54</v>
      </c>
      <c r="B32" s="15"/>
      <c r="C32" s="16"/>
      <c r="D32" s="24"/>
      <c r="E32" s="16"/>
      <c r="F32" s="15"/>
      <c r="G32" s="16"/>
      <c r="H32" s="24"/>
      <c r="I32" s="16"/>
      <c r="J32" s="24"/>
      <c r="K32" s="16"/>
      <c r="L32" s="24">
        <f>4882727231-281320131</f>
        <v>4601407100</v>
      </c>
      <c r="M32" s="16"/>
      <c r="N32" s="25">
        <f>4883538916-282131816</f>
        <v>4601407100</v>
      </c>
      <c r="O32" s="26"/>
    </row>
    <row r="33" spans="1:19">
      <c r="A33" s="17" t="s">
        <v>73</v>
      </c>
      <c r="B33" s="15"/>
      <c r="C33" s="16"/>
      <c r="D33" s="24"/>
      <c r="E33" s="16"/>
      <c r="F33" s="15"/>
      <c r="G33" s="16"/>
      <c r="H33" s="24"/>
      <c r="I33" s="16"/>
      <c r="J33" s="24"/>
      <c r="K33" s="16"/>
      <c r="L33" s="24">
        <v>1168714456</v>
      </c>
      <c r="M33" s="18">
        <f>L33/L32</f>
        <v>0.25399066646374324</v>
      </c>
      <c r="N33" s="25">
        <v>1168509163</v>
      </c>
      <c r="O33" s="27">
        <f>N33/N32</f>
        <v>0.25394605119812153</v>
      </c>
    </row>
    <row r="34" spans="1:19">
      <c r="A34" s="17" t="s">
        <v>55</v>
      </c>
      <c r="B34" s="15"/>
      <c r="C34" s="16"/>
      <c r="D34" s="24"/>
      <c r="E34" s="18"/>
      <c r="F34" s="15"/>
      <c r="G34" s="16"/>
      <c r="H34" s="24"/>
      <c r="I34" s="18"/>
      <c r="J34" s="24"/>
      <c r="K34" s="18"/>
      <c r="L34" s="24">
        <v>3105965156</v>
      </c>
      <c r="M34" s="18">
        <f>L34/(L$32-L$33)</f>
        <v>0.90481889237270141</v>
      </c>
      <c r="N34" s="25">
        <v>3125351395</v>
      </c>
      <c r="O34" s="27">
        <f>N34/(N$32-N$33)</f>
        <v>0.91041197622415648</v>
      </c>
    </row>
    <row r="35" spans="1:19">
      <c r="A35" s="17" t="s">
        <v>56</v>
      </c>
      <c r="B35" s="15"/>
      <c r="C35" s="16"/>
      <c r="D35" s="24"/>
      <c r="E35" s="18"/>
      <c r="F35" s="15"/>
      <c r="G35" s="16"/>
      <c r="H35" s="24"/>
      <c r="I35" s="18"/>
      <c r="J35" s="24"/>
      <c r="K35" s="18"/>
      <c r="L35" s="24">
        <v>263008832</v>
      </c>
      <c r="M35" s="18">
        <f t="shared" ref="M35:O37" si="71">L35/(L$32-L$33)</f>
        <v>7.6618811899665087E-2</v>
      </c>
      <c r="N35" s="25">
        <v>246899948</v>
      </c>
      <c r="O35" s="27">
        <f t="shared" si="71"/>
        <v>7.1921726928987934E-2</v>
      </c>
    </row>
    <row r="36" spans="1:19">
      <c r="A36" s="17" t="s">
        <v>57</v>
      </c>
      <c r="B36" s="15"/>
      <c r="C36" s="16"/>
      <c r="D36" s="24"/>
      <c r="E36" s="18"/>
      <c r="F36" s="15"/>
      <c r="G36" s="16"/>
      <c r="H36" s="24"/>
      <c r="I36" s="18"/>
      <c r="J36" s="24"/>
      <c r="K36" s="18"/>
      <c r="L36" s="24">
        <v>63718656</v>
      </c>
      <c r="M36" s="18">
        <f t="shared" si="71"/>
        <v>1.856229572763346E-2</v>
      </c>
      <c r="N36" s="25">
        <v>60646594</v>
      </c>
      <c r="O36" s="27">
        <f t="shared" si="71"/>
        <v>1.7666296846855542E-2</v>
      </c>
    </row>
    <row r="37" spans="1:19">
      <c r="A37" s="17" t="s">
        <v>58</v>
      </c>
      <c r="B37" s="15"/>
      <c r="C37" s="16"/>
      <c r="D37" s="24"/>
      <c r="E37" s="18"/>
      <c r="F37" s="15"/>
      <c r="G37" s="16"/>
      <c r="H37" s="24"/>
      <c r="I37" s="18"/>
      <c r="J37" s="24"/>
      <c r="K37" s="18"/>
      <c r="L37" s="24">
        <v>2970751368</v>
      </c>
      <c r="M37" s="18">
        <f t="shared" si="71"/>
        <v>0.86542888516179084</v>
      </c>
      <c r="N37" s="25">
        <v>2989614531</v>
      </c>
      <c r="O37" s="27">
        <f t="shared" si="71"/>
        <v>0.87087195304519183</v>
      </c>
    </row>
    <row r="38" spans="1:19">
      <c r="A38" s="17"/>
      <c r="B38" s="15"/>
      <c r="C38" s="16"/>
      <c r="D38" s="24"/>
      <c r="E38" s="18"/>
      <c r="F38" s="15"/>
      <c r="G38" s="16"/>
      <c r="H38" s="24"/>
      <c r="I38" s="18"/>
      <c r="J38" s="24"/>
      <c r="K38" s="18"/>
      <c r="L38" s="24"/>
      <c r="M38" s="18"/>
      <c r="N38" s="15"/>
      <c r="O38" s="16"/>
    </row>
    <row r="39" spans="1:19" ht="15">
      <c r="A39" s="28" t="s">
        <v>7</v>
      </c>
      <c r="B39" s="15"/>
      <c r="C39" s="16"/>
      <c r="D39" s="15"/>
      <c r="E39" s="16"/>
      <c r="F39" s="15"/>
      <c r="G39" s="16"/>
      <c r="H39" s="15"/>
      <c r="I39" s="16"/>
      <c r="J39" s="15"/>
      <c r="K39" s="16"/>
      <c r="L39" s="15"/>
      <c r="M39" s="16"/>
      <c r="N39" s="15"/>
      <c r="O39" s="16"/>
    </row>
    <row r="40" spans="1:19">
      <c r="A40" s="17" t="s">
        <v>8</v>
      </c>
      <c r="B40" s="24">
        <v>10311</v>
      </c>
      <c r="C40" s="29"/>
      <c r="D40" s="24">
        <v>10161</v>
      </c>
      <c r="E40" s="29"/>
      <c r="F40" s="24">
        <v>7813</v>
      </c>
      <c r="G40" s="29"/>
      <c r="H40" s="24">
        <v>8134</v>
      </c>
      <c r="I40" s="29"/>
      <c r="J40" s="24">
        <v>7679</v>
      </c>
      <c r="K40" s="29"/>
      <c r="L40" s="24">
        <v>7679</v>
      </c>
      <c r="M40" s="29"/>
      <c r="N40" s="24">
        <v>7679</v>
      </c>
      <c r="O40" s="29"/>
      <c r="Q40" s="30"/>
    </row>
    <row r="41" spans="1:19">
      <c r="A41" s="17" t="s">
        <v>9</v>
      </c>
      <c r="B41" s="24">
        <v>2438804424</v>
      </c>
      <c r="C41" s="29"/>
      <c r="D41" s="24">
        <v>2469090855</v>
      </c>
      <c r="E41" s="29"/>
      <c r="F41" s="24">
        <v>2492570855</v>
      </c>
      <c r="G41" s="29"/>
      <c r="H41" s="24">
        <v>2491435191</v>
      </c>
      <c r="I41" s="29"/>
      <c r="J41" s="24">
        <v>2495985191</v>
      </c>
      <c r="K41" s="29"/>
      <c r="L41" s="24">
        <v>2490180065</v>
      </c>
      <c r="M41" s="29"/>
      <c r="N41" s="24">
        <v>2487714386</v>
      </c>
      <c r="O41" s="29"/>
      <c r="S41" s="30"/>
    </row>
    <row r="42" spans="1:19">
      <c r="A42" s="17" t="s">
        <v>10</v>
      </c>
      <c r="B42" s="24">
        <v>23116325</v>
      </c>
      <c r="C42" s="29"/>
      <c r="D42" s="24">
        <v>33906312</v>
      </c>
      <c r="E42" s="29"/>
      <c r="F42" s="24">
        <v>151367110</v>
      </c>
      <c r="G42" s="29"/>
      <c r="H42" s="24">
        <v>56348711</v>
      </c>
      <c r="I42" s="29"/>
      <c r="J42" s="24">
        <v>155649118</v>
      </c>
      <c r="K42" s="29"/>
      <c r="L42" s="24">
        <v>155407162</v>
      </c>
      <c r="M42" s="29"/>
      <c r="N42" s="24">
        <v>155207550</v>
      </c>
      <c r="O42" s="29"/>
      <c r="S42" s="30"/>
    </row>
    <row r="43" spans="1:19">
      <c r="A43" s="17" t="s">
        <v>11</v>
      </c>
      <c r="B43" s="24">
        <v>271</v>
      </c>
      <c r="C43" s="29"/>
      <c r="D43" s="24">
        <v>271</v>
      </c>
      <c r="E43" s="29"/>
      <c r="F43" s="24">
        <v>271</v>
      </c>
      <c r="G43" s="29"/>
      <c r="H43" s="24">
        <v>60</v>
      </c>
      <c r="I43" s="29"/>
      <c r="J43" s="24">
        <v>60</v>
      </c>
      <c r="K43" s="29"/>
      <c r="L43" s="24">
        <v>60</v>
      </c>
      <c r="M43" s="29"/>
      <c r="N43" s="24">
        <v>60</v>
      </c>
      <c r="O43" s="29"/>
    </row>
    <row r="44" spans="1:19">
      <c r="A44" s="17" t="s">
        <v>12</v>
      </c>
      <c r="B44" s="31">
        <v>10293</v>
      </c>
      <c r="C44" s="18">
        <v>0.998</v>
      </c>
      <c r="D44" s="15">
        <v>10143</v>
      </c>
      <c r="E44" s="18">
        <v>0.998</v>
      </c>
      <c r="F44" s="31">
        <v>7795</v>
      </c>
      <c r="G44" s="18">
        <v>0.998</v>
      </c>
      <c r="H44" s="15">
        <v>8115</v>
      </c>
      <c r="I44" s="18">
        <v>0.998</v>
      </c>
      <c r="J44" s="15">
        <v>7660</v>
      </c>
      <c r="K44" s="18">
        <v>0.998</v>
      </c>
      <c r="L44" s="15">
        <v>7660</v>
      </c>
      <c r="M44" s="18">
        <v>0.998</v>
      </c>
      <c r="N44" s="15">
        <v>7660</v>
      </c>
      <c r="O44" s="18">
        <v>0.998</v>
      </c>
      <c r="S44" s="23"/>
    </row>
    <row r="45" spans="1:19">
      <c r="A45" s="17" t="s">
        <v>13</v>
      </c>
      <c r="B45" s="31">
        <v>2460</v>
      </c>
      <c r="C45" s="18">
        <v>0.23899999999999999</v>
      </c>
      <c r="D45" s="15">
        <v>2309</v>
      </c>
      <c r="E45" s="18">
        <v>0.22700000000000001</v>
      </c>
      <c r="F45" s="31">
        <v>480</v>
      </c>
      <c r="G45" s="18">
        <v>6.0999999999999999E-2</v>
      </c>
      <c r="H45" s="15">
        <v>800</v>
      </c>
      <c r="I45" s="18">
        <v>9.8000000000000004E-2</v>
      </c>
      <c r="J45" s="15">
        <v>422</v>
      </c>
      <c r="K45" s="18">
        <v>5.5E-2</v>
      </c>
      <c r="L45" s="15">
        <v>415</v>
      </c>
      <c r="M45" s="18">
        <v>5.3999999999999999E-2</v>
      </c>
      <c r="N45" s="15">
        <v>410</v>
      </c>
      <c r="O45" s="18">
        <v>5.2999999999999999E-2</v>
      </c>
      <c r="S45" s="23"/>
    </row>
    <row r="46" spans="1:19">
      <c r="A46" s="17" t="s">
        <v>14</v>
      </c>
      <c r="B46" s="31">
        <v>1203</v>
      </c>
      <c r="C46" s="18">
        <v>0.11700000000000001</v>
      </c>
      <c r="D46" s="15">
        <v>977</v>
      </c>
      <c r="E46" s="18">
        <v>9.6000000000000002E-2</v>
      </c>
      <c r="F46" s="31">
        <v>61</v>
      </c>
      <c r="G46" s="18">
        <v>8.0000000000000002E-3</v>
      </c>
      <c r="H46" s="15">
        <v>372</v>
      </c>
      <c r="I46" s="18">
        <v>4.5999999999999999E-2</v>
      </c>
      <c r="J46" s="15">
        <v>52</v>
      </c>
      <c r="K46" s="18">
        <v>7.0000000000000001E-3</v>
      </c>
      <c r="L46" s="15">
        <v>52</v>
      </c>
      <c r="M46" s="18">
        <v>7.0000000000000001E-3</v>
      </c>
      <c r="N46" s="15">
        <v>52</v>
      </c>
      <c r="O46" s="18">
        <v>7.0000000000000001E-3</v>
      </c>
      <c r="S46" s="23"/>
    </row>
    <row r="47" spans="1:19">
      <c r="A47" s="17" t="s">
        <v>15</v>
      </c>
      <c r="B47" s="31">
        <v>651</v>
      </c>
      <c r="C47" s="18">
        <v>6.3E-2</v>
      </c>
      <c r="D47" s="15">
        <v>461</v>
      </c>
      <c r="E47" s="18">
        <v>4.4999999999999998E-2</v>
      </c>
      <c r="F47" s="31">
        <v>39</v>
      </c>
      <c r="G47" s="18">
        <v>5.0000000000000001E-3</v>
      </c>
      <c r="H47" s="15">
        <v>272</v>
      </c>
      <c r="I47" s="18">
        <v>3.3000000000000002E-2</v>
      </c>
      <c r="J47" s="15">
        <v>39</v>
      </c>
      <c r="K47" s="18">
        <v>5.0000000000000001E-3</v>
      </c>
      <c r="L47" s="15">
        <v>39</v>
      </c>
      <c r="M47" s="18">
        <v>5.0000000000000001E-3</v>
      </c>
      <c r="N47" s="15">
        <v>39</v>
      </c>
      <c r="O47" s="18">
        <v>5.0000000000000001E-3</v>
      </c>
      <c r="S47" s="23"/>
    </row>
    <row r="48" spans="1:19">
      <c r="A48" s="17" t="s">
        <v>16</v>
      </c>
      <c r="B48" s="31">
        <v>18</v>
      </c>
      <c r="C48" s="18">
        <v>2E-3</v>
      </c>
      <c r="D48" s="15">
        <v>45</v>
      </c>
      <c r="E48" s="18">
        <v>4.0000000000000001E-3</v>
      </c>
      <c r="F48" s="31">
        <v>33</v>
      </c>
      <c r="G48" s="18">
        <v>4.0000000000000001E-3</v>
      </c>
      <c r="H48" s="15">
        <v>80</v>
      </c>
      <c r="I48" s="18">
        <v>0.01</v>
      </c>
      <c r="J48" s="15">
        <v>33</v>
      </c>
      <c r="K48" s="18">
        <v>4.0000000000000001E-3</v>
      </c>
      <c r="L48" s="15">
        <v>33</v>
      </c>
      <c r="M48" s="18">
        <v>4.0000000000000001E-3</v>
      </c>
      <c r="N48" s="15">
        <v>33</v>
      </c>
      <c r="O48" s="18">
        <v>4.0000000000000001E-3</v>
      </c>
      <c r="S48" s="23"/>
    </row>
    <row r="49" spans="1:18">
      <c r="A49" s="17" t="s">
        <v>17</v>
      </c>
      <c r="B49" s="24">
        <v>236525</v>
      </c>
      <c r="C49" s="29"/>
      <c r="D49" s="24">
        <v>242997</v>
      </c>
      <c r="E49" s="29"/>
      <c r="F49" s="24">
        <v>319029</v>
      </c>
      <c r="G49" s="29"/>
      <c r="H49" s="24">
        <v>306299</v>
      </c>
      <c r="I49" s="29"/>
      <c r="J49" s="24">
        <v>325040</v>
      </c>
      <c r="K49" s="29"/>
      <c r="L49" s="24">
        <v>324284</v>
      </c>
      <c r="M49" s="29"/>
      <c r="N49" s="24">
        <v>323963</v>
      </c>
      <c r="O49" s="29"/>
    </row>
    <row r="50" spans="1:18">
      <c r="A50" s="17" t="s">
        <v>18</v>
      </c>
      <c r="B50" s="24">
        <v>4628</v>
      </c>
      <c r="C50" s="29"/>
      <c r="D50" s="24">
        <v>4564</v>
      </c>
      <c r="E50" s="29"/>
      <c r="F50" s="24">
        <v>3416</v>
      </c>
      <c r="G50" s="29"/>
      <c r="H50" s="24">
        <v>3558</v>
      </c>
      <c r="I50" s="29"/>
      <c r="J50" s="24">
        <v>3354</v>
      </c>
      <c r="K50" s="29"/>
      <c r="L50" s="24">
        <v>3318</v>
      </c>
      <c r="M50" s="29"/>
      <c r="N50" s="24">
        <v>3315</v>
      </c>
      <c r="O50" s="29"/>
    </row>
    <row r="51" spans="1:18">
      <c r="A51" s="17" t="s">
        <v>19</v>
      </c>
      <c r="B51" s="24">
        <v>3711085</v>
      </c>
      <c r="C51" s="29"/>
      <c r="D51" s="24">
        <v>6320565</v>
      </c>
      <c r="E51" s="29"/>
      <c r="F51" s="24">
        <v>103223157</v>
      </c>
      <c r="G51" s="29"/>
      <c r="H51" s="24">
        <v>14483702</v>
      </c>
      <c r="I51" s="29"/>
      <c r="J51" s="24">
        <v>93443986</v>
      </c>
      <c r="K51" s="29"/>
      <c r="L51" s="24">
        <v>93354572</v>
      </c>
      <c r="M51" s="29"/>
      <c r="N51" s="24">
        <v>93316391</v>
      </c>
      <c r="O51" s="29"/>
      <c r="Q51" s="32"/>
    </row>
    <row r="52" spans="1:18">
      <c r="A52" s="17" t="s">
        <v>20</v>
      </c>
      <c r="B52" s="15">
        <v>190</v>
      </c>
      <c r="C52" s="16"/>
      <c r="D52" s="15">
        <v>113</v>
      </c>
      <c r="E52" s="16"/>
      <c r="F52" s="15">
        <v>11</v>
      </c>
      <c r="G52" s="16"/>
      <c r="H52" s="15">
        <v>49</v>
      </c>
      <c r="I52" s="16"/>
      <c r="J52" s="15">
        <v>11</v>
      </c>
      <c r="K52" s="16"/>
      <c r="L52" s="15">
        <v>11</v>
      </c>
      <c r="M52" s="16"/>
      <c r="N52" s="15">
        <v>11</v>
      </c>
      <c r="O52" s="16"/>
    </row>
    <row r="53" spans="1:18">
      <c r="A53" s="17" t="s">
        <v>21</v>
      </c>
      <c r="B53" s="15">
        <v>28.78</v>
      </c>
      <c r="C53" s="16"/>
      <c r="D53" s="15">
        <v>28.43</v>
      </c>
      <c r="E53" s="16"/>
      <c r="F53" s="15">
        <v>28.15</v>
      </c>
      <c r="G53" s="16"/>
      <c r="H53" s="15">
        <v>28.18</v>
      </c>
      <c r="I53" s="16"/>
      <c r="J53" s="15">
        <v>28.11</v>
      </c>
      <c r="K53" s="16"/>
      <c r="L53" s="15">
        <v>28.27</v>
      </c>
      <c r="M53" s="16"/>
      <c r="N53" s="15">
        <v>28.29</v>
      </c>
      <c r="O53" s="16"/>
    </row>
    <row r="54" spans="1:18">
      <c r="A54" s="17" t="s">
        <v>22</v>
      </c>
      <c r="B54" s="15">
        <v>19.97</v>
      </c>
      <c r="C54" s="16"/>
      <c r="D54" s="15">
        <v>19.73</v>
      </c>
      <c r="E54" s="16"/>
      <c r="F54" s="15">
        <v>19.54</v>
      </c>
      <c r="G54" s="16"/>
      <c r="H54" s="15">
        <v>19.55</v>
      </c>
      <c r="I54" s="16"/>
      <c r="J54" s="15">
        <v>19.52</v>
      </c>
      <c r="K54" s="16"/>
      <c r="L54" s="15">
        <v>19.63</v>
      </c>
      <c r="M54" s="16"/>
      <c r="N54" s="15">
        <v>19.649999999999999</v>
      </c>
      <c r="O54" s="16"/>
    </row>
    <row r="55" spans="1:18">
      <c r="A55" s="17" t="s">
        <v>23</v>
      </c>
      <c r="B55" s="15">
        <v>19.98</v>
      </c>
      <c r="C55" s="16"/>
      <c r="D55" s="15">
        <v>19.73</v>
      </c>
      <c r="E55" s="16"/>
      <c r="F55" s="15">
        <v>19.55</v>
      </c>
      <c r="G55" s="16"/>
      <c r="H55" s="15">
        <v>19.55</v>
      </c>
      <c r="I55" s="16"/>
      <c r="J55" s="15">
        <v>19.510000000000002</v>
      </c>
      <c r="K55" s="16"/>
      <c r="L55" s="15">
        <v>19.649999999999999</v>
      </c>
      <c r="M55" s="16"/>
      <c r="N55" s="15">
        <v>19.670000000000002</v>
      </c>
      <c r="O55" s="16"/>
    </row>
    <row r="56" spans="1:18">
      <c r="A56" s="17" t="s">
        <v>24</v>
      </c>
      <c r="B56" s="15">
        <v>28.77</v>
      </c>
      <c r="C56" s="16"/>
      <c r="D56" s="15">
        <v>28.41</v>
      </c>
      <c r="E56" s="16"/>
      <c r="F56" s="15">
        <v>28.16</v>
      </c>
      <c r="G56" s="16"/>
      <c r="H56" s="15">
        <v>28.16</v>
      </c>
      <c r="I56" s="16"/>
      <c r="J56" s="15">
        <v>28.12</v>
      </c>
      <c r="K56" s="16"/>
      <c r="L56" s="15">
        <v>28.3</v>
      </c>
      <c r="M56" s="16"/>
      <c r="N56" s="15">
        <v>28.33</v>
      </c>
      <c r="O56" s="16"/>
    </row>
    <row r="57" spans="1:18">
      <c r="A57" s="17" t="s">
        <v>25</v>
      </c>
      <c r="B57" s="15">
        <v>2.5</v>
      </c>
      <c r="C57" s="16"/>
      <c r="D57" s="15">
        <v>3.7</v>
      </c>
      <c r="E57" s="16"/>
      <c r="F57" s="15">
        <v>4.5999999999999996</v>
      </c>
      <c r="G57" s="16"/>
      <c r="H57" s="15">
        <v>4.5599999999999996</v>
      </c>
      <c r="I57" s="16"/>
      <c r="J57" s="15">
        <v>4.74</v>
      </c>
      <c r="K57" s="16"/>
      <c r="L57" s="15">
        <v>4.1500000000000004</v>
      </c>
      <c r="M57" s="16"/>
      <c r="N57" s="15">
        <v>4.07</v>
      </c>
      <c r="O57" s="16"/>
    </row>
    <row r="58" spans="1:18">
      <c r="A58" s="17" t="s">
        <v>26</v>
      </c>
      <c r="B58" s="15">
        <v>0</v>
      </c>
      <c r="C58" s="16"/>
      <c r="D58" s="15">
        <v>0</v>
      </c>
      <c r="E58" s="16"/>
      <c r="F58" s="15">
        <v>0</v>
      </c>
      <c r="G58" s="16"/>
      <c r="H58" s="15">
        <v>0</v>
      </c>
      <c r="I58" s="16"/>
      <c r="J58" s="15">
        <v>0</v>
      </c>
      <c r="K58" s="16"/>
      <c r="L58" s="15">
        <v>0</v>
      </c>
      <c r="M58" s="16"/>
      <c r="N58" s="15">
        <v>0</v>
      </c>
      <c r="O58" s="16"/>
    </row>
    <row r="59" spans="1:18">
      <c r="A59" s="17" t="s">
        <v>27</v>
      </c>
      <c r="B59" s="15">
        <v>0</v>
      </c>
      <c r="C59" s="16"/>
      <c r="D59" s="15">
        <v>0</v>
      </c>
      <c r="E59" s="16"/>
      <c r="F59" s="15">
        <v>0</v>
      </c>
      <c r="G59" s="16"/>
      <c r="H59" s="15">
        <v>0</v>
      </c>
      <c r="I59" s="16"/>
      <c r="J59" s="15">
        <v>0</v>
      </c>
      <c r="K59" s="16"/>
      <c r="L59" s="15">
        <v>0</v>
      </c>
      <c r="M59" s="16"/>
      <c r="N59" s="15">
        <v>0</v>
      </c>
      <c r="O59" s="16"/>
    </row>
    <row r="60" spans="1:18">
      <c r="A60" s="17"/>
      <c r="B60" s="15"/>
      <c r="C60" s="16"/>
      <c r="D60" s="15"/>
      <c r="E60" s="16"/>
      <c r="F60" s="15"/>
      <c r="G60" s="16"/>
      <c r="H60" s="15"/>
      <c r="I60" s="16"/>
      <c r="J60" s="15"/>
      <c r="K60" s="16"/>
      <c r="L60" s="15"/>
      <c r="M60" s="16"/>
      <c r="N60" s="15"/>
      <c r="O60" s="16"/>
    </row>
    <row r="61" spans="1:18">
      <c r="A61" s="17" t="s">
        <v>28</v>
      </c>
      <c r="B61" s="33">
        <v>0.99199999999999999</v>
      </c>
      <c r="C61" s="18"/>
      <c r="D61" s="33">
        <v>0.99199999999999999</v>
      </c>
      <c r="E61" s="16"/>
      <c r="F61" s="33">
        <v>0.996</v>
      </c>
      <c r="G61" s="18"/>
      <c r="H61" s="33">
        <v>0.996</v>
      </c>
      <c r="I61" s="16"/>
      <c r="J61" s="33">
        <v>0.996</v>
      </c>
      <c r="K61" s="16"/>
      <c r="L61" s="33">
        <v>0.996</v>
      </c>
      <c r="M61" s="16"/>
      <c r="N61" s="33">
        <v>0.996</v>
      </c>
      <c r="O61" s="16"/>
      <c r="R61" s="23"/>
    </row>
    <row r="62" spans="1:18">
      <c r="A62" s="17" t="s">
        <v>29</v>
      </c>
      <c r="B62" s="33">
        <v>8.0000000000000002E-3</v>
      </c>
      <c r="C62" s="18"/>
      <c r="D62" s="33">
        <v>8.0000000000000002E-3</v>
      </c>
      <c r="E62" s="16"/>
      <c r="F62" s="33">
        <v>4.0000000000000001E-3</v>
      </c>
      <c r="G62" s="18"/>
      <c r="H62" s="33">
        <v>4.0000000000000001E-3</v>
      </c>
      <c r="I62" s="16"/>
      <c r="J62" s="33">
        <v>4.0000000000000001E-3</v>
      </c>
      <c r="K62" s="16"/>
      <c r="L62" s="33">
        <v>4.0000000000000001E-3</v>
      </c>
      <c r="M62" s="16"/>
      <c r="N62" s="33">
        <v>4.0000000000000001E-3</v>
      </c>
      <c r="O62" s="16"/>
      <c r="R62" s="23"/>
    </row>
    <row r="63" spans="1:18">
      <c r="A63" s="17" t="s">
        <v>30</v>
      </c>
      <c r="B63" s="15">
        <v>5.5</v>
      </c>
      <c r="C63" s="16"/>
      <c r="D63" s="15">
        <v>5.9</v>
      </c>
      <c r="E63" s="16"/>
      <c r="F63" s="15">
        <v>7.7</v>
      </c>
      <c r="G63" s="16"/>
      <c r="H63" s="15">
        <v>7.4</v>
      </c>
      <c r="I63" s="16"/>
      <c r="J63" s="15">
        <v>7.8</v>
      </c>
      <c r="K63" s="16"/>
      <c r="L63" s="15">
        <v>6.8</v>
      </c>
      <c r="M63" s="16"/>
      <c r="N63" s="15">
        <v>6.1</v>
      </c>
      <c r="O63" s="16"/>
    </row>
    <row r="64" spans="1:18">
      <c r="A64" s="17" t="s">
        <v>31</v>
      </c>
      <c r="B64" s="15">
        <v>1327</v>
      </c>
      <c r="C64" s="16"/>
      <c r="D64" s="15">
        <v>1835</v>
      </c>
      <c r="E64" s="16"/>
      <c r="F64" s="15">
        <v>2203</v>
      </c>
      <c r="G64" s="16"/>
      <c r="H64" s="15">
        <v>2186</v>
      </c>
      <c r="I64" s="16"/>
      <c r="J64" s="15">
        <v>2253</v>
      </c>
      <c r="K64" s="16"/>
      <c r="L64" s="15">
        <v>2332</v>
      </c>
      <c r="M64" s="16"/>
      <c r="N64" s="15">
        <v>2600</v>
      </c>
      <c r="O64" s="16"/>
    </row>
    <row r="65" spans="1:19">
      <c r="A65" s="17"/>
      <c r="B65" s="15"/>
      <c r="C65" s="16"/>
      <c r="D65" s="15"/>
      <c r="E65" s="16"/>
      <c r="F65" s="15"/>
      <c r="G65" s="16"/>
      <c r="H65" s="15"/>
      <c r="I65" s="16"/>
      <c r="J65" s="15"/>
      <c r="K65" s="16"/>
      <c r="L65" s="15"/>
      <c r="M65" s="16"/>
      <c r="N65" s="15"/>
      <c r="O65" s="16"/>
    </row>
    <row r="66" spans="1:19">
      <c r="A66" s="17" t="s">
        <v>32</v>
      </c>
      <c r="B66" s="24">
        <v>56281</v>
      </c>
      <c r="C66" s="29"/>
      <c r="D66" s="24">
        <v>59901</v>
      </c>
      <c r="E66" s="29"/>
      <c r="F66" s="24">
        <v>59901</v>
      </c>
      <c r="G66" s="29"/>
      <c r="H66" s="24">
        <v>60114</v>
      </c>
      <c r="I66" s="29"/>
      <c r="J66" s="24">
        <v>60114</v>
      </c>
      <c r="K66" s="29"/>
      <c r="L66" s="24">
        <v>51967</v>
      </c>
      <c r="M66" s="29"/>
      <c r="N66" s="24">
        <v>46562</v>
      </c>
      <c r="O66" s="16"/>
    </row>
    <row r="67" spans="1:19">
      <c r="A67" s="17" t="s">
        <v>33</v>
      </c>
      <c r="B67" s="24">
        <v>51651</v>
      </c>
      <c r="C67" s="29"/>
      <c r="D67" s="24">
        <v>55262</v>
      </c>
      <c r="E67" s="29"/>
      <c r="F67" s="24">
        <v>55641</v>
      </c>
      <c r="G67" s="29"/>
      <c r="H67" s="24">
        <v>55851</v>
      </c>
      <c r="I67" s="29"/>
      <c r="J67" s="24">
        <v>55881</v>
      </c>
      <c r="K67" s="29"/>
      <c r="L67" s="24">
        <v>47696</v>
      </c>
      <c r="M67" s="29"/>
      <c r="N67" s="24">
        <v>42201</v>
      </c>
      <c r="O67" s="16"/>
    </row>
    <row r="68" spans="1:19">
      <c r="A68" s="17" t="s">
        <v>34</v>
      </c>
      <c r="B68" s="24">
        <v>4630</v>
      </c>
      <c r="C68" s="29"/>
      <c r="D68" s="24">
        <v>4639</v>
      </c>
      <c r="E68" s="29"/>
      <c r="F68" s="24">
        <v>4260</v>
      </c>
      <c r="G68" s="29"/>
      <c r="H68" s="24">
        <v>4263</v>
      </c>
      <c r="I68" s="29"/>
      <c r="J68" s="24">
        <v>4233</v>
      </c>
      <c r="K68" s="29"/>
      <c r="L68" s="24">
        <v>4271</v>
      </c>
      <c r="M68" s="29"/>
      <c r="N68" s="24">
        <v>4361</v>
      </c>
      <c r="O68" s="16"/>
    </row>
    <row r="69" spans="1:19">
      <c r="A69" s="17" t="s">
        <v>35</v>
      </c>
      <c r="B69" s="24">
        <v>2377775715</v>
      </c>
      <c r="C69" s="29"/>
      <c r="D69" s="24">
        <v>2377799007</v>
      </c>
      <c r="E69" s="29"/>
      <c r="F69" s="24">
        <v>2377799007</v>
      </c>
      <c r="G69" s="29"/>
      <c r="H69" s="24">
        <v>2377799092</v>
      </c>
      <c r="I69" s="29"/>
      <c r="J69" s="24">
        <v>2377799092</v>
      </c>
      <c r="K69" s="29"/>
      <c r="L69" s="24">
        <v>2386883684</v>
      </c>
      <c r="M69" s="29"/>
      <c r="N69" s="24">
        <v>2386605548</v>
      </c>
      <c r="O69" s="16"/>
    </row>
    <row r="70" spans="1:19">
      <c r="A70" s="17" t="s">
        <v>36</v>
      </c>
      <c r="B70" s="24">
        <v>1973305</v>
      </c>
      <c r="C70" s="29"/>
      <c r="D70" s="24">
        <v>1973305</v>
      </c>
      <c r="E70" s="29"/>
      <c r="F70" s="24">
        <v>1973305</v>
      </c>
      <c r="G70" s="29"/>
      <c r="H70" s="24">
        <v>1973305</v>
      </c>
      <c r="I70" s="29"/>
      <c r="J70" s="24">
        <v>1973305</v>
      </c>
      <c r="K70" s="29"/>
      <c r="L70" s="24">
        <v>2045373</v>
      </c>
      <c r="M70" s="29"/>
      <c r="N70" s="24">
        <v>2186063</v>
      </c>
      <c r="O70" s="16"/>
    </row>
    <row r="71" spans="1:19">
      <c r="A71" s="17" t="s">
        <v>37</v>
      </c>
      <c r="B71" s="15">
        <v>75</v>
      </c>
      <c r="C71" s="16"/>
      <c r="D71" s="15">
        <v>7</v>
      </c>
      <c r="E71" s="16"/>
      <c r="F71" s="15">
        <v>7</v>
      </c>
      <c r="G71" s="16"/>
      <c r="H71" s="15">
        <v>3</v>
      </c>
      <c r="I71" s="16"/>
      <c r="J71" s="15">
        <v>3</v>
      </c>
      <c r="K71" s="16"/>
      <c r="L71" s="15">
        <v>51</v>
      </c>
      <c r="M71" s="16"/>
      <c r="N71" s="15">
        <v>29</v>
      </c>
      <c r="O71" s="16"/>
    </row>
    <row r="72" spans="1:19">
      <c r="A72" s="17" t="s">
        <v>38</v>
      </c>
      <c r="B72" s="31">
        <v>45652</v>
      </c>
      <c r="C72" s="18">
        <v>0.81100000000000005</v>
      </c>
      <c r="D72" s="15">
        <v>45994</v>
      </c>
      <c r="E72" s="18">
        <v>0.76800000000000002</v>
      </c>
      <c r="F72" s="31">
        <v>45994</v>
      </c>
      <c r="G72" s="18">
        <v>0.76800000000000002</v>
      </c>
      <c r="H72" s="15">
        <v>46140</v>
      </c>
      <c r="I72" s="18">
        <v>0.76800000000000002</v>
      </c>
      <c r="J72" s="15">
        <v>46140</v>
      </c>
      <c r="K72" s="18">
        <v>0.76800000000000002</v>
      </c>
      <c r="L72" s="15">
        <v>41981</v>
      </c>
      <c r="M72" s="18">
        <v>0.80800000000000005</v>
      </c>
      <c r="N72" s="15">
        <v>38377</v>
      </c>
      <c r="O72" s="18">
        <v>0.82399999999999995</v>
      </c>
      <c r="S72" s="23"/>
    </row>
    <row r="73" spans="1:19">
      <c r="A73" s="17" t="s">
        <v>39</v>
      </c>
      <c r="B73" s="31">
        <v>23086</v>
      </c>
      <c r="C73" s="18">
        <v>0.41</v>
      </c>
      <c r="D73" s="15">
        <v>23265</v>
      </c>
      <c r="E73" s="18">
        <v>0.38800000000000001</v>
      </c>
      <c r="F73" s="31">
        <v>23265</v>
      </c>
      <c r="G73" s="18">
        <v>0.38800000000000001</v>
      </c>
      <c r="H73" s="15">
        <v>23310</v>
      </c>
      <c r="I73" s="18">
        <v>0.38800000000000001</v>
      </c>
      <c r="J73" s="15">
        <v>23310</v>
      </c>
      <c r="K73" s="18">
        <v>0.38800000000000001</v>
      </c>
      <c r="L73" s="15">
        <v>21067</v>
      </c>
      <c r="M73" s="18">
        <v>0.40500000000000003</v>
      </c>
      <c r="N73" s="15">
        <v>19382</v>
      </c>
      <c r="O73" s="18">
        <v>0.41599999999999998</v>
      </c>
      <c r="S73" s="23"/>
    </row>
    <row r="74" spans="1:19">
      <c r="A74" s="17" t="s">
        <v>40</v>
      </c>
      <c r="B74" s="31">
        <v>6988</v>
      </c>
      <c r="C74" s="18">
        <v>0.124</v>
      </c>
      <c r="D74" s="15">
        <v>6963</v>
      </c>
      <c r="E74" s="18">
        <v>0.11600000000000001</v>
      </c>
      <c r="F74" s="31">
        <v>6963</v>
      </c>
      <c r="G74" s="18">
        <v>0.11600000000000001</v>
      </c>
      <c r="H74" s="15">
        <v>6952</v>
      </c>
      <c r="I74" s="18">
        <v>0.11600000000000001</v>
      </c>
      <c r="J74" s="15">
        <v>6952</v>
      </c>
      <c r="K74" s="18">
        <v>0.11600000000000001</v>
      </c>
      <c r="L74" s="15">
        <v>6920</v>
      </c>
      <c r="M74" s="18">
        <v>0.13300000000000001</v>
      </c>
      <c r="N74" s="15">
        <v>6747</v>
      </c>
      <c r="O74" s="18">
        <v>0.14499999999999999</v>
      </c>
      <c r="S74" s="23"/>
    </row>
    <row r="75" spans="1:19">
      <c r="A75" s="17" t="s">
        <v>41</v>
      </c>
      <c r="B75" s="31">
        <v>49</v>
      </c>
      <c r="C75" s="18">
        <v>1E-3</v>
      </c>
      <c r="D75" s="15">
        <v>49</v>
      </c>
      <c r="E75" s="18">
        <v>1E-3</v>
      </c>
      <c r="F75" s="31">
        <v>49</v>
      </c>
      <c r="G75" s="18">
        <v>1E-3</v>
      </c>
      <c r="H75" s="15">
        <v>49</v>
      </c>
      <c r="I75" s="18">
        <v>1E-3</v>
      </c>
      <c r="J75" s="15">
        <v>49</v>
      </c>
      <c r="K75" s="18">
        <v>1E-3</v>
      </c>
      <c r="L75" s="15">
        <v>68</v>
      </c>
      <c r="M75" s="18">
        <v>1E-3</v>
      </c>
      <c r="N75" s="15">
        <v>97</v>
      </c>
      <c r="O75" s="18">
        <v>2E-3</v>
      </c>
      <c r="S75" s="23"/>
    </row>
    <row r="76" spans="1:19">
      <c r="A76" s="17" t="s">
        <v>42</v>
      </c>
      <c r="B76" s="31">
        <v>0</v>
      </c>
      <c r="C76" s="18">
        <v>0</v>
      </c>
      <c r="D76" s="15">
        <v>0</v>
      </c>
      <c r="E76" s="18">
        <v>0</v>
      </c>
      <c r="F76" s="31">
        <v>0</v>
      </c>
      <c r="G76" s="18">
        <v>0</v>
      </c>
      <c r="H76" s="15">
        <v>0</v>
      </c>
      <c r="I76" s="18">
        <v>0</v>
      </c>
      <c r="J76" s="15">
        <v>0</v>
      </c>
      <c r="K76" s="18">
        <v>0</v>
      </c>
      <c r="L76" s="15">
        <v>0</v>
      </c>
      <c r="M76" s="18">
        <v>0</v>
      </c>
      <c r="N76" s="15">
        <v>0</v>
      </c>
      <c r="O76" s="18">
        <v>0</v>
      </c>
      <c r="S76" s="23"/>
    </row>
    <row r="77" spans="1:19">
      <c r="A77" s="17" t="s">
        <v>43</v>
      </c>
      <c r="B77" s="15">
        <v>42248</v>
      </c>
      <c r="C77" s="16"/>
      <c r="D77" s="15">
        <v>39695</v>
      </c>
      <c r="E77" s="16"/>
      <c r="F77" s="15">
        <v>39695</v>
      </c>
      <c r="G77" s="16"/>
      <c r="H77" s="15">
        <v>39555</v>
      </c>
      <c r="I77" s="16"/>
      <c r="J77" s="15">
        <v>39555</v>
      </c>
      <c r="K77" s="16"/>
      <c r="L77" s="15">
        <v>45931</v>
      </c>
      <c r="M77" s="16"/>
      <c r="N77" s="15">
        <v>51257</v>
      </c>
      <c r="O77" s="16"/>
    </row>
    <row r="78" spans="1:19">
      <c r="A78" s="17" t="s">
        <v>44</v>
      </c>
      <c r="B78" s="15">
        <v>5447</v>
      </c>
      <c r="C78" s="16"/>
      <c r="D78" s="15">
        <v>4581</v>
      </c>
      <c r="E78" s="16"/>
      <c r="F78" s="15">
        <v>4581</v>
      </c>
      <c r="G78" s="16"/>
      <c r="H78" s="15">
        <v>4572</v>
      </c>
      <c r="I78" s="16"/>
      <c r="J78" s="15">
        <v>4572</v>
      </c>
      <c r="K78" s="16"/>
      <c r="L78" s="15">
        <v>5144</v>
      </c>
      <c r="M78" s="16"/>
      <c r="N78" s="15">
        <v>5543</v>
      </c>
      <c r="O78" s="16"/>
    </row>
    <row r="79" spans="1:19">
      <c r="A79" s="17" t="s">
        <v>45</v>
      </c>
      <c r="B79" s="15">
        <v>182929</v>
      </c>
      <c r="C79" s="16"/>
      <c r="D79" s="15">
        <v>182011</v>
      </c>
      <c r="E79" s="16"/>
      <c r="F79" s="15">
        <v>182011</v>
      </c>
      <c r="G79" s="16"/>
      <c r="H79" s="15">
        <v>181924</v>
      </c>
      <c r="I79" s="16"/>
      <c r="J79" s="15">
        <v>181924</v>
      </c>
      <c r="K79" s="16"/>
      <c r="L79" s="15">
        <v>207956</v>
      </c>
      <c r="M79" s="16"/>
      <c r="N79" s="15">
        <v>234304</v>
      </c>
      <c r="O79" s="16"/>
    </row>
    <row r="80" spans="1:19">
      <c r="A80" s="17" t="s">
        <v>46</v>
      </c>
      <c r="B80" s="15">
        <v>3449</v>
      </c>
      <c r="C80" s="16"/>
      <c r="D80" s="15">
        <v>3458</v>
      </c>
      <c r="E80" s="16"/>
      <c r="F80" s="15">
        <v>3458</v>
      </c>
      <c r="G80" s="16"/>
      <c r="H80" s="15">
        <v>3461</v>
      </c>
      <c r="I80" s="16"/>
      <c r="J80" s="15">
        <v>3461</v>
      </c>
      <c r="K80" s="16"/>
      <c r="L80" s="15">
        <v>3025</v>
      </c>
      <c r="M80" s="16"/>
      <c r="N80" s="15">
        <v>2661</v>
      </c>
      <c r="O80" s="16"/>
    </row>
    <row r="81" spans="1:15">
      <c r="A81" s="17" t="s">
        <v>47</v>
      </c>
      <c r="B81" s="15">
        <v>29.51</v>
      </c>
      <c r="C81" s="16"/>
      <c r="D81" s="15">
        <v>29.52</v>
      </c>
      <c r="E81" s="16"/>
      <c r="F81" s="15">
        <v>29.51</v>
      </c>
      <c r="G81" s="16"/>
      <c r="H81" s="15">
        <v>29.52</v>
      </c>
      <c r="I81" s="16"/>
      <c r="J81" s="15">
        <v>29.51</v>
      </c>
      <c r="K81" s="16"/>
      <c r="L81" s="15">
        <v>29.49</v>
      </c>
      <c r="M81" s="16"/>
      <c r="N81" s="15">
        <v>29.49</v>
      </c>
      <c r="O81" s="16"/>
    </row>
    <row r="82" spans="1:15">
      <c r="A82" s="17" t="s">
        <v>48</v>
      </c>
      <c r="B82" s="15">
        <v>20.49</v>
      </c>
      <c r="C82" s="16"/>
      <c r="D82" s="15">
        <v>20.48</v>
      </c>
      <c r="E82" s="16"/>
      <c r="F82" s="15">
        <v>20.48</v>
      </c>
      <c r="G82" s="16"/>
      <c r="H82" s="15">
        <v>20.49</v>
      </c>
      <c r="I82" s="16"/>
      <c r="J82" s="15">
        <v>20.49</v>
      </c>
      <c r="K82" s="16"/>
      <c r="L82" s="15">
        <v>20.48</v>
      </c>
      <c r="M82" s="16"/>
      <c r="N82" s="15">
        <v>20.48</v>
      </c>
      <c r="O82" s="16"/>
    </row>
    <row r="83" spans="1:15">
      <c r="A83" s="17" t="s">
        <v>49</v>
      </c>
      <c r="B83" s="15">
        <v>20.49</v>
      </c>
      <c r="C83" s="16"/>
      <c r="D83" s="15">
        <v>20.49</v>
      </c>
      <c r="E83" s="16"/>
      <c r="F83" s="15">
        <v>20.49</v>
      </c>
      <c r="G83" s="16"/>
      <c r="H83" s="15">
        <v>20.49</v>
      </c>
      <c r="I83" s="16"/>
      <c r="J83" s="15">
        <v>20.48</v>
      </c>
      <c r="K83" s="16"/>
      <c r="L83" s="15">
        <v>20.5</v>
      </c>
      <c r="M83" s="16"/>
      <c r="N83" s="15">
        <v>20.5</v>
      </c>
      <c r="O83" s="16"/>
    </row>
    <row r="84" spans="1:15">
      <c r="A84" s="17" t="s">
        <v>50</v>
      </c>
      <c r="B84" s="15">
        <v>29.51</v>
      </c>
      <c r="C84" s="16"/>
      <c r="D84" s="15">
        <v>29.5</v>
      </c>
      <c r="E84" s="16"/>
      <c r="F84" s="15">
        <v>29.52</v>
      </c>
      <c r="G84" s="16"/>
      <c r="H84" s="15">
        <v>29.5</v>
      </c>
      <c r="I84" s="16"/>
      <c r="J84" s="15">
        <v>29.51</v>
      </c>
      <c r="K84" s="16"/>
      <c r="L84" s="15">
        <v>29.53</v>
      </c>
      <c r="M84" s="16"/>
      <c r="N84" s="15">
        <v>29.53</v>
      </c>
      <c r="O84" s="16"/>
    </row>
    <row r="85" spans="1:15">
      <c r="A85" s="17" t="s">
        <v>51</v>
      </c>
      <c r="B85" s="15">
        <v>0</v>
      </c>
      <c r="C85" s="16"/>
      <c r="D85" s="15">
        <v>0</v>
      </c>
      <c r="E85" s="16"/>
      <c r="F85" s="15">
        <v>0</v>
      </c>
      <c r="G85" s="16"/>
      <c r="H85" s="15">
        <v>0</v>
      </c>
      <c r="I85" s="16"/>
      <c r="J85" s="15">
        <v>0</v>
      </c>
      <c r="K85" s="16"/>
      <c r="L85" s="15">
        <v>0</v>
      </c>
      <c r="M85" s="16"/>
      <c r="N85" s="15">
        <v>0</v>
      </c>
      <c r="O85" s="16"/>
    </row>
    <row r="86" spans="1:15">
      <c r="A86" s="17" t="s">
        <v>52</v>
      </c>
      <c r="B86" s="15">
        <v>0</v>
      </c>
      <c r="C86" s="16"/>
      <c r="D86" s="15">
        <v>0</v>
      </c>
      <c r="E86" s="16"/>
      <c r="F86" s="15">
        <v>0</v>
      </c>
      <c r="G86" s="16"/>
      <c r="H86" s="15">
        <v>0</v>
      </c>
      <c r="I86" s="16"/>
      <c r="J86" s="15">
        <v>0</v>
      </c>
      <c r="K86" s="16"/>
      <c r="L86" s="15">
        <v>0</v>
      </c>
      <c r="M86" s="16"/>
      <c r="N86" s="15">
        <v>0</v>
      </c>
      <c r="O86" s="16"/>
    </row>
    <row r="87" spans="1:15">
      <c r="A87" s="34" t="s">
        <v>53</v>
      </c>
      <c r="B87" s="35">
        <v>0</v>
      </c>
      <c r="C87" s="36"/>
      <c r="D87" s="35">
        <v>0</v>
      </c>
      <c r="E87" s="36"/>
      <c r="F87" s="35">
        <v>0</v>
      </c>
      <c r="G87" s="36"/>
      <c r="H87" s="35">
        <v>0</v>
      </c>
      <c r="I87" s="36"/>
      <c r="J87" s="35">
        <v>0</v>
      </c>
      <c r="K87" s="36"/>
      <c r="L87" s="35">
        <v>0</v>
      </c>
      <c r="M87" s="36"/>
      <c r="N87" s="35">
        <v>0</v>
      </c>
      <c r="O87" s="36"/>
    </row>
  </sheetData>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dimension ref="A1:D21"/>
  <sheetViews>
    <sheetView workbookViewId="0"/>
  </sheetViews>
  <sheetFormatPr defaultColWidth="10.85546875" defaultRowHeight="15.75"/>
  <cols>
    <col min="1" max="1" width="45.7109375" style="1" bestFit="1" customWidth="1"/>
    <col min="2" max="2" width="17.28515625" style="1" customWidth="1"/>
    <col min="3" max="3" width="25.42578125" style="1" customWidth="1"/>
    <col min="4" max="16384" width="10.85546875" style="1"/>
  </cols>
  <sheetData>
    <row r="1" spans="1:4" ht="36" customHeight="1">
      <c r="A1" s="37" t="s">
        <v>219</v>
      </c>
      <c r="B1" s="4"/>
      <c r="C1" s="4"/>
      <c r="D1" s="4"/>
    </row>
    <row r="2" spans="1:4" ht="31.5">
      <c r="A2" s="38"/>
      <c r="B2" s="39" t="s">
        <v>77</v>
      </c>
      <c r="C2" s="39" t="s">
        <v>78</v>
      </c>
      <c r="D2" s="4"/>
    </row>
    <row r="3" spans="1:4">
      <c r="A3" s="40" t="s">
        <v>212</v>
      </c>
      <c r="B3" s="41">
        <v>10311</v>
      </c>
      <c r="C3" s="41">
        <v>7813</v>
      </c>
      <c r="D3" s="4"/>
    </row>
    <row r="4" spans="1:4">
      <c r="A4" s="40" t="s">
        <v>209</v>
      </c>
      <c r="B4" s="41">
        <v>1329</v>
      </c>
      <c r="C4" s="42">
        <v>73</v>
      </c>
      <c r="D4" s="4"/>
    </row>
    <row r="5" spans="1:4">
      <c r="A5" s="40" t="s">
        <v>79</v>
      </c>
      <c r="B5" s="41">
        <v>2438804424</v>
      </c>
      <c r="C5" s="41">
        <v>2492570855</v>
      </c>
      <c r="D5" s="4"/>
    </row>
    <row r="6" spans="1:4">
      <c r="A6" s="40" t="s">
        <v>210</v>
      </c>
      <c r="B6" s="41">
        <v>2388236656</v>
      </c>
      <c r="C6" s="41">
        <v>2459776812</v>
      </c>
      <c r="D6" s="4"/>
    </row>
    <row r="7" spans="1:4">
      <c r="A7" s="43" t="s">
        <v>211</v>
      </c>
      <c r="B7" s="41">
        <v>3746121</v>
      </c>
      <c r="C7" s="41">
        <v>103748685</v>
      </c>
      <c r="D7" s="4"/>
    </row>
    <row r="8" spans="1:4">
      <c r="A8" s="40" t="s">
        <v>80</v>
      </c>
      <c r="B8" s="42">
        <v>13</v>
      </c>
      <c r="C8" s="42">
        <v>13</v>
      </c>
      <c r="D8" s="4"/>
    </row>
    <row r="9" spans="1:4">
      <c r="A9" s="4"/>
      <c r="B9" s="4"/>
      <c r="C9" s="4"/>
      <c r="D9" s="4"/>
    </row>
    <row r="10" spans="1:4">
      <c r="A10" s="40" t="s">
        <v>81</v>
      </c>
      <c r="B10" s="42">
        <v>330</v>
      </c>
      <c r="C10" s="42">
        <v>36</v>
      </c>
      <c r="D10" s="4"/>
    </row>
    <row r="11" spans="1:4">
      <c r="A11" s="40" t="s">
        <v>82</v>
      </c>
      <c r="B11" s="42">
        <v>367</v>
      </c>
      <c r="C11" s="42">
        <v>395</v>
      </c>
      <c r="D11" s="4"/>
    </row>
    <row r="12" spans="1:4">
      <c r="A12" s="40" t="s">
        <v>83</v>
      </c>
      <c r="B12" s="42">
        <v>419</v>
      </c>
      <c r="C12" s="42">
        <v>419</v>
      </c>
      <c r="D12" s="4"/>
    </row>
    <row r="13" spans="1:4">
      <c r="A13" s="40" t="s">
        <v>84</v>
      </c>
      <c r="B13" s="42">
        <v>346</v>
      </c>
      <c r="C13" s="42">
        <v>308</v>
      </c>
      <c r="D13" s="4"/>
    </row>
    <row r="14" spans="1:4">
      <c r="A14" s="4"/>
      <c r="B14" s="4"/>
      <c r="C14" s="4"/>
      <c r="D14" s="4"/>
    </row>
    <row r="15" spans="1:4">
      <c r="A15" s="40" t="s">
        <v>85</v>
      </c>
      <c r="B15" s="42">
        <v>597</v>
      </c>
      <c r="C15" s="42">
        <v>299</v>
      </c>
      <c r="D15" s="4"/>
    </row>
    <row r="16" spans="1:4">
      <c r="A16" s="40" t="s">
        <v>86</v>
      </c>
      <c r="B16" s="42">
        <v>6.8150000000000004</v>
      </c>
      <c r="C16" s="42">
        <v>15.247</v>
      </c>
      <c r="D16" s="4"/>
    </row>
    <row r="17" spans="1:4">
      <c r="A17" s="44" t="s">
        <v>87</v>
      </c>
      <c r="B17" s="45">
        <v>33.780999999999999</v>
      </c>
      <c r="C17" s="45">
        <v>56.591000000000001</v>
      </c>
      <c r="D17" s="4"/>
    </row>
    <row r="18" spans="1:4">
      <c r="A18" s="4"/>
      <c r="B18" s="4"/>
      <c r="C18" s="4"/>
      <c r="D18" s="4"/>
    </row>
    <row r="19" spans="1:4">
      <c r="A19" s="4"/>
      <c r="B19" s="4"/>
      <c r="C19" s="4"/>
      <c r="D19" s="4"/>
    </row>
    <row r="20" spans="1:4">
      <c r="A20" s="4"/>
      <c r="B20" s="4"/>
      <c r="C20" s="4"/>
      <c r="D20" s="4"/>
    </row>
    <row r="21" spans="1:4">
      <c r="A21" s="4"/>
      <c r="B21" s="4"/>
      <c r="C21" s="4"/>
      <c r="D21" s="4"/>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J24"/>
  <sheetViews>
    <sheetView workbookViewId="0">
      <selection sqref="A1:J3"/>
    </sheetView>
  </sheetViews>
  <sheetFormatPr defaultColWidth="10.85546875" defaultRowHeight="15"/>
  <cols>
    <col min="1" max="1" width="40.140625" style="46" bestFit="1" customWidth="1"/>
    <col min="2" max="2" width="18.7109375" style="46" customWidth="1"/>
    <col min="3" max="3" width="7.85546875" style="46" bestFit="1" customWidth="1"/>
    <col min="4" max="4" width="19.42578125" style="46" customWidth="1"/>
    <col min="5" max="5" width="7.85546875" style="46" bestFit="1" customWidth="1"/>
    <col min="6" max="6" width="7.140625" style="46" bestFit="1" customWidth="1"/>
    <col min="7" max="7" width="8.7109375" style="46" bestFit="1" customWidth="1"/>
    <col min="8" max="8" width="20" style="46" customWidth="1"/>
    <col min="9" max="9" width="9" style="46" bestFit="1" customWidth="1"/>
    <col min="10" max="16384" width="10.85546875" style="46"/>
  </cols>
  <sheetData>
    <row r="1" spans="1:10">
      <c r="A1" s="101" t="s">
        <v>220</v>
      </c>
      <c r="B1" s="101"/>
      <c r="C1" s="101"/>
      <c r="D1" s="101"/>
      <c r="E1" s="101"/>
      <c r="F1" s="101"/>
      <c r="G1" s="101"/>
      <c r="H1" s="101"/>
      <c r="I1" s="101"/>
      <c r="J1" s="101"/>
    </row>
    <row r="2" spans="1:10">
      <c r="A2" s="101"/>
      <c r="B2" s="101"/>
      <c r="C2" s="101"/>
      <c r="D2" s="101"/>
      <c r="E2" s="101"/>
      <c r="F2" s="101"/>
      <c r="G2" s="101"/>
      <c r="H2" s="101"/>
      <c r="I2" s="101"/>
      <c r="J2" s="101"/>
    </row>
    <row r="3" spans="1:10">
      <c r="A3" s="101"/>
      <c r="B3" s="101"/>
      <c r="C3" s="101"/>
      <c r="D3" s="101"/>
      <c r="E3" s="101"/>
      <c r="F3" s="101"/>
      <c r="G3" s="101"/>
      <c r="H3" s="101"/>
      <c r="I3" s="101"/>
      <c r="J3" s="101"/>
    </row>
    <row r="4" spans="1:10" ht="15.75">
      <c r="A4" s="88"/>
      <c r="B4" s="88"/>
      <c r="C4" s="88"/>
      <c r="D4" s="88"/>
      <c r="E4" s="88"/>
      <c r="F4" s="88"/>
      <c r="G4" s="88"/>
      <c r="H4" s="88"/>
      <c r="I4" s="88"/>
      <c r="J4" s="88"/>
    </row>
    <row r="5" spans="1:10" ht="15.75">
      <c r="A5" s="96" t="s">
        <v>88</v>
      </c>
      <c r="B5" s="96"/>
      <c r="C5" s="96"/>
      <c r="D5" s="96"/>
      <c r="E5" s="96"/>
      <c r="F5" s="47"/>
      <c r="G5" s="47"/>
      <c r="H5" s="47"/>
      <c r="I5" s="47"/>
      <c r="J5" s="47"/>
    </row>
    <row r="6" spans="1:10" ht="15.75">
      <c r="A6" s="48"/>
      <c r="B6" s="49" t="s">
        <v>70</v>
      </c>
      <c r="C6" s="50" t="s">
        <v>89</v>
      </c>
      <c r="D6" s="49" t="s">
        <v>72</v>
      </c>
      <c r="E6" s="76" t="s">
        <v>90</v>
      </c>
      <c r="F6" s="47"/>
      <c r="G6" s="47"/>
      <c r="H6" s="47"/>
      <c r="I6" s="47"/>
      <c r="J6" s="47"/>
    </row>
    <row r="7" spans="1:10" ht="15.75">
      <c r="A7" s="48" t="s">
        <v>55</v>
      </c>
      <c r="B7" s="51">
        <v>1890635695</v>
      </c>
      <c r="C7" s="52">
        <v>0.90290000000000004</v>
      </c>
      <c r="D7" s="53">
        <v>1890642527</v>
      </c>
      <c r="E7" s="77">
        <v>0.90290000000000004</v>
      </c>
      <c r="F7" s="47"/>
      <c r="G7" s="47"/>
      <c r="H7" s="47"/>
      <c r="I7" s="47"/>
      <c r="J7" s="47"/>
    </row>
    <row r="8" spans="1:10" ht="15.75">
      <c r="A8" s="48" t="s">
        <v>56</v>
      </c>
      <c r="B8" s="51">
        <v>181541471</v>
      </c>
      <c r="C8" s="52">
        <v>8.6699999999999999E-2</v>
      </c>
      <c r="D8" s="53">
        <v>181537216</v>
      </c>
      <c r="E8" s="77">
        <v>8.6699999999999999E-2</v>
      </c>
      <c r="F8" s="47"/>
      <c r="G8" s="47"/>
      <c r="H8" s="47"/>
      <c r="I8" s="47"/>
      <c r="J8" s="47"/>
    </row>
    <row r="9" spans="1:10" ht="15.75">
      <c r="A9" s="48" t="s">
        <v>57</v>
      </c>
      <c r="B9" s="51">
        <v>21853618</v>
      </c>
      <c r="C9" s="52">
        <v>1.04E-2</v>
      </c>
      <c r="D9" s="53">
        <v>21851041</v>
      </c>
      <c r="E9" s="77">
        <v>1.04E-2</v>
      </c>
      <c r="F9" s="47"/>
      <c r="G9" s="47"/>
      <c r="H9" s="47"/>
      <c r="I9" s="47"/>
      <c r="J9" s="47"/>
    </row>
    <row r="10" spans="1:10" ht="15.75">
      <c r="A10" s="48" t="s">
        <v>58</v>
      </c>
      <c r="B10" s="51">
        <v>827129743</v>
      </c>
      <c r="C10" s="52">
        <v>0.39500000000000002</v>
      </c>
      <c r="D10" s="53">
        <v>827098968</v>
      </c>
      <c r="E10" s="77">
        <v>0.39500000000000002</v>
      </c>
      <c r="F10" s="47"/>
      <c r="G10" s="47"/>
      <c r="H10" s="47"/>
      <c r="I10" s="47"/>
      <c r="J10" s="47"/>
    </row>
    <row r="11" spans="1:10" ht="15.75">
      <c r="A11" s="54" t="s">
        <v>91</v>
      </c>
      <c r="B11" s="55">
        <v>1658366836</v>
      </c>
      <c r="C11" s="56">
        <v>0.79190000000000005</v>
      </c>
      <c r="D11" s="57">
        <v>1658402878</v>
      </c>
      <c r="E11" s="78">
        <v>0.79200000000000004</v>
      </c>
      <c r="F11" s="47"/>
      <c r="G11" s="47"/>
      <c r="H11" s="47"/>
      <c r="I11" s="47"/>
      <c r="J11" s="47"/>
    </row>
    <row r="12" spans="1:10">
      <c r="A12" s="47"/>
      <c r="B12" s="47"/>
      <c r="C12" s="47"/>
      <c r="D12" s="47"/>
      <c r="E12" s="47"/>
      <c r="F12" s="47"/>
      <c r="G12" s="47"/>
      <c r="H12" s="47"/>
      <c r="I12" s="47"/>
      <c r="J12" s="47"/>
    </row>
    <row r="13" spans="1:10">
      <c r="A13" s="47"/>
      <c r="B13" s="47"/>
      <c r="C13" s="47"/>
      <c r="D13" s="47"/>
      <c r="E13" s="47"/>
      <c r="F13" s="47"/>
      <c r="G13" s="47"/>
      <c r="H13" s="47"/>
      <c r="I13" s="47"/>
      <c r="J13" s="47"/>
    </row>
    <row r="14" spans="1:10" ht="15.75">
      <c r="A14" s="97" t="s">
        <v>92</v>
      </c>
      <c r="B14" s="97"/>
      <c r="C14" s="97"/>
      <c r="D14" s="97"/>
      <c r="E14" s="97"/>
      <c r="F14" s="97"/>
      <c r="G14" s="97"/>
      <c r="H14" s="97"/>
      <c r="I14" s="97"/>
      <c r="J14" s="47"/>
    </row>
    <row r="15" spans="1:10" ht="15.75">
      <c r="A15" s="58"/>
      <c r="B15" s="98" t="s">
        <v>70</v>
      </c>
      <c r="C15" s="99"/>
      <c r="D15" s="99"/>
      <c r="E15" s="100"/>
      <c r="F15" s="98" t="s">
        <v>72</v>
      </c>
      <c r="G15" s="99"/>
      <c r="H15" s="99"/>
      <c r="I15" s="99"/>
      <c r="J15" s="47"/>
    </row>
    <row r="16" spans="1:10" ht="63">
      <c r="A16" s="59"/>
      <c r="B16" s="60" t="s">
        <v>93</v>
      </c>
      <c r="C16" s="61" t="s">
        <v>94</v>
      </c>
      <c r="D16" s="61" t="s">
        <v>95</v>
      </c>
      <c r="E16" s="62" t="s">
        <v>96</v>
      </c>
      <c r="F16" s="60" t="s">
        <v>93</v>
      </c>
      <c r="G16" s="61" t="s">
        <v>94</v>
      </c>
      <c r="H16" s="61" t="s">
        <v>95</v>
      </c>
      <c r="I16" s="61" t="s">
        <v>97</v>
      </c>
      <c r="J16" s="47"/>
    </row>
    <row r="17" spans="1:10" ht="15.75">
      <c r="A17" s="63" t="s">
        <v>98</v>
      </c>
      <c r="B17" s="64">
        <v>10161</v>
      </c>
      <c r="C17" s="65"/>
      <c r="D17" s="66">
        <v>2469090855</v>
      </c>
      <c r="E17" s="67"/>
      <c r="F17" s="68">
        <v>8134</v>
      </c>
      <c r="G17" s="65"/>
      <c r="H17" s="66">
        <v>2491435191</v>
      </c>
      <c r="I17" s="65"/>
      <c r="J17" s="47"/>
    </row>
    <row r="18" spans="1:10" ht="15.75">
      <c r="A18" s="63" t="s">
        <v>99</v>
      </c>
      <c r="B18" s="64">
        <v>8470</v>
      </c>
      <c r="C18" s="69">
        <v>0.83360000000000001</v>
      </c>
      <c r="D18" s="66">
        <v>2440693281</v>
      </c>
      <c r="E18" s="70">
        <v>0.98850000000000005</v>
      </c>
      <c r="F18" s="68">
        <v>6934</v>
      </c>
      <c r="G18" s="69">
        <v>0.85250000000000004</v>
      </c>
      <c r="H18" s="66">
        <v>2469157104</v>
      </c>
      <c r="I18" s="69">
        <v>0.99109999999999998</v>
      </c>
      <c r="J18" s="47"/>
    </row>
    <row r="19" spans="1:10" ht="15.75">
      <c r="A19" s="63" t="s">
        <v>100</v>
      </c>
      <c r="B19" s="68">
        <v>2381</v>
      </c>
      <c r="C19" s="69">
        <v>0.23430000000000001</v>
      </c>
      <c r="D19" s="66">
        <v>2415597094</v>
      </c>
      <c r="E19" s="70">
        <v>0.97829999999999995</v>
      </c>
      <c r="F19" s="68">
        <v>488</v>
      </c>
      <c r="G19" s="69">
        <v>0.06</v>
      </c>
      <c r="H19" s="66">
        <v>2442983229</v>
      </c>
      <c r="I19" s="69">
        <v>0.98060000000000003</v>
      </c>
      <c r="J19" s="47"/>
    </row>
    <row r="20" spans="1:10" ht="15.75">
      <c r="A20" s="71" t="s">
        <v>101</v>
      </c>
      <c r="B20" s="72">
        <v>1836</v>
      </c>
      <c r="C20" s="73">
        <v>0.1807</v>
      </c>
      <c r="D20" s="74">
        <v>2408546143</v>
      </c>
      <c r="E20" s="75">
        <v>0.97550000000000003</v>
      </c>
      <c r="F20" s="72">
        <v>413</v>
      </c>
      <c r="G20" s="73">
        <v>5.0799999999999998E-2</v>
      </c>
      <c r="H20" s="74">
        <v>2442278039</v>
      </c>
      <c r="I20" s="73">
        <v>0.98029999999999995</v>
      </c>
      <c r="J20" s="47"/>
    </row>
    <row r="21" spans="1:10">
      <c r="A21" s="47"/>
      <c r="B21" s="47"/>
      <c r="C21" s="47"/>
      <c r="D21" s="47"/>
      <c r="E21" s="47"/>
      <c r="F21" s="47"/>
      <c r="G21" s="47"/>
      <c r="H21" s="47"/>
      <c r="I21" s="47"/>
      <c r="J21" s="47"/>
    </row>
    <row r="22" spans="1:10">
      <c r="A22" s="47"/>
      <c r="B22" s="47"/>
      <c r="C22" s="47"/>
      <c r="D22" s="47"/>
      <c r="E22" s="47"/>
      <c r="F22" s="47"/>
      <c r="G22" s="47"/>
      <c r="H22" s="47"/>
      <c r="I22" s="47"/>
      <c r="J22" s="47"/>
    </row>
    <row r="23" spans="1:10">
      <c r="A23" s="47"/>
      <c r="B23" s="47"/>
      <c r="C23" s="47"/>
      <c r="D23" s="47"/>
      <c r="E23" s="47"/>
      <c r="F23" s="47"/>
      <c r="G23" s="47"/>
      <c r="H23" s="47"/>
      <c r="I23" s="47"/>
      <c r="J23" s="47"/>
    </row>
    <row r="24" spans="1:10">
      <c r="A24" s="47"/>
      <c r="B24" s="47"/>
      <c r="C24" s="47"/>
      <c r="D24" s="47"/>
      <c r="E24" s="47"/>
      <c r="F24" s="47"/>
      <c r="G24" s="47"/>
      <c r="H24" s="47"/>
      <c r="I24" s="47"/>
      <c r="J24" s="47"/>
    </row>
  </sheetData>
  <mergeCells count="5">
    <mergeCell ref="A5:E5"/>
    <mergeCell ref="A14:I14"/>
    <mergeCell ref="F15:I15"/>
    <mergeCell ref="B15:E15"/>
    <mergeCell ref="A1:J3"/>
  </mergeCells>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I9"/>
  <sheetViews>
    <sheetView workbookViewId="0">
      <selection sqref="A1:I2"/>
    </sheetView>
  </sheetViews>
  <sheetFormatPr defaultColWidth="10.85546875" defaultRowHeight="15.75"/>
  <cols>
    <col min="1" max="1" width="20.28515625" style="1" bestFit="1" customWidth="1"/>
    <col min="2" max="2" width="10" style="1" bestFit="1" customWidth="1"/>
    <col min="3" max="16384" width="10.85546875" style="1"/>
  </cols>
  <sheetData>
    <row r="1" spans="1:9">
      <c r="A1" s="102" t="s">
        <v>221</v>
      </c>
      <c r="B1" s="102"/>
      <c r="C1" s="102"/>
      <c r="D1" s="102"/>
      <c r="E1" s="102"/>
      <c r="F1" s="102"/>
      <c r="G1" s="102"/>
      <c r="H1" s="102"/>
      <c r="I1" s="102"/>
    </row>
    <row r="2" spans="1:9">
      <c r="A2" s="102"/>
      <c r="B2" s="102"/>
      <c r="C2" s="102"/>
      <c r="D2" s="102"/>
      <c r="E2" s="102"/>
      <c r="F2" s="102"/>
      <c r="G2" s="102"/>
      <c r="H2" s="102"/>
      <c r="I2" s="102"/>
    </row>
    <row r="4" spans="1:9">
      <c r="A4" s="79" t="s">
        <v>102</v>
      </c>
      <c r="B4" s="5"/>
    </row>
    <row r="5" spans="1:9">
      <c r="A5" s="80" t="s">
        <v>103</v>
      </c>
      <c r="B5" s="81">
        <v>540621</v>
      </c>
    </row>
    <row r="6" spans="1:9">
      <c r="A6" s="80" t="s">
        <v>104</v>
      </c>
      <c r="B6" s="81">
        <v>791550</v>
      </c>
    </row>
    <row r="7" spans="1:9">
      <c r="A7" s="80" t="s">
        <v>105</v>
      </c>
      <c r="B7" s="81">
        <v>1032222</v>
      </c>
    </row>
    <row r="8" spans="1:9">
      <c r="A8" s="80" t="s">
        <v>106</v>
      </c>
      <c r="B8" s="81">
        <v>304339</v>
      </c>
    </row>
    <row r="9" spans="1:9">
      <c r="A9" s="82" t="s">
        <v>107</v>
      </c>
      <c r="B9" s="83">
        <v>597799</v>
      </c>
    </row>
  </sheetData>
  <mergeCells count="1">
    <mergeCell ref="A1:I2"/>
  </mergeCells>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I17"/>
  <sheetViews>
    <sheetView workbookViewId="0">
      <selection sqref="A1:I2"/>
    </sheetView>
  </sheetViews>
  <sheetFormatPr defaultColWidth="10.85546875" defaultRowHeight="15.75"/>
  <cols>
    <col min="1" max="1" width="30.28515625" style="1" bestFit="1" customWidth="1"/>
    <col min="2" max="2" width="19.140625" style="1" customWidth="1"/>
    <col min="3" max="16384" width="10.85546875" style="1"/>
  </cols>
  <sheetData>
    <row r="1" spans="1:9">
      <c r="A1" s="101" t="s">
        <v>222</v>
      </c>
      <c r="B1" s="101"/>
      <c r="C1" s="101"/>
      <c r="D1" s="101"/>
      <c r="E1" s="101"/>
      <c r="F1" s="101"/>
      <c r="G1" s="101"/>
      <c r="H1" s="101"/>
      <c r="I1" s="101"/>
    </row>
    <row r="2" spans="1:9">
      <c r="A2" s="101"/>
      <c r="B2" s="101"/>
      <c r="C2" s="101"/>
      <c r="D2" s="101"/>
      <c r="E2" s="101"/>
      <c r="F2" s="101"/>
      <c r="G2" s="101"/>
      <c r="H2" s="101"/>
      <c r="I2" s="101"/>
    </row>
    <row r="3" spans="1:9">
      <c r="A3" s="88"/>
      <c r="B3" s="88"/>
      <c r="C3" s="88"/>
      <c r="D3" s="88"/>
      <c r="E3" s="88"/>
      <c r="F3" s="88"/>
      <c r="G3" s="88"/>
      <c r="H3" s="88"/>
      <c r="I3" s="88"/>
    </row>
    <row r="4" spans="1:9">
      <c r="A4" s="5"/>
      <c r="B4" s="79" t="s">
        <v>76</v>
      </c>
    </row>
    <row r="5" spans="1:9">
      <c r="A5" s="84" t="s">
        <v>108</v>
      </c>
    </row>
    <row r="6" spans="1:9">
      <c r="A6" s="85" t="s">
        <v>109</v>
      </c>
      <c r="B6" s="86">
        <v>122.5</v>
      </c>
    </row>
    <row r="7" spans="1:9">
      <c r="A7" s="85" t="s">
        <v>110</v>
      </c>
      <c r="B7" s="87">
        <v>153595</v>
      </c>
    </row>
    <row r="8" spans="1:9">
      <c r="A8" s="85" t="s">
        <v>111</v>
      </c>
      <c r="B8" s="86">
        <v>6.3999999999999997E-5</v>
      </c>
    </row>
    <row r="9" spans="1:9">
      <c r="A9" s="85" t="s">
        <v>112</v>
      </c>
      <c r="B9" s="87">
        <v>8516186</v>
      </c>
    </row>
    <row r="10" spans="1:9">
      <c r="A10" s="85" t="s">
        <v>113</v>
      </c>
      <c r="B10" s="86">
        <v>3.568E-3</v>
      </c>
    </row>
    <row r="11" spans="1:9">
      <c r="B11" s="85"/>
    </row>
    <row r="12" spans="1:9">
      <c r="A12" s="84" t="s">
        <v>114</v>
      </c>
      <c r="B12" s="85"/>
    </row>
    <row r="13" spans="1:9">
      <c r="A13" s="85" t="s">
        <v>109</v>
      </c>
      <c r="B13" s="86">
        <v>85.1</v>
      </c>
    </row>
    <row r="14" spans="1:9">
      <c r="A14" s="85" t="s">
        <v>115</v>
      </c>
      <c r="B14" s="87">
        <v>444617</v>
      </c>
    </row>
    <row r="15" spans="1:9">
      <c r="A15" s="85" t="s">
        <v>116</v>
      </c>
      <c r="B15" s="87">
        <v>830957</v>
      </c>
    </row>
    <row r="16" spans="1:9">
      <c r="A16" s="85" t="s">
        <v>117</v>
      </c>
      <c r="B16" s="87">
        <v>1463750</v>
      </c>
    </row>
    <row r="17" spans="1:2">
      <c r="A17" s="82" t="s">
        <v>118</v>
      </c>
      <c r="B17" s="83">
        <v>4372620</v>
      </c>
    </row>
  </sheetData>
  <mergeCells count="1">
    <mergeCell ref="A1:I2"/>
  </mergeCells>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L25"/>
  <sheetViews>
    <sheetView workbookViewId="0">
      <selection sqref="A1:L2"/>
    </sheetView>
  </sheetViews>
  <sheetFormatPr defaultColWidth="10.85546875" defaultRowHeight="15.75"/>
  <cols>
    <col min="1" max="1" width="16.28515625" style="1" customWidth="1"/>
    <col min="2" max="2" width="26" style="1" customWidth="1"/>
    <col min="3" max="16384" width="10.85546875" style="1"/>
  </cols>
  <sheetData>
    <row r="1" spans="1:12">
      <c r="A1" s="101" t="s">
        <v>223</v>
      </c>
      <c r="B1" s="101"/>
      <c r="C1" s="101"/>
      <c r="D1" s="101"/>
      <c r="E1" s="101"/>
      <c r="F1" s="101"/>
      <c r="G1" s="101"/>
      <c r="H1" s="101"/>
      <c r="I1" s="101"/>
      <c r="J1" s="101"/>
      <c r="K1" s="101"/>
      <c r="L1" s="101"/>
    </row>
    <row r="2" spans="1:12">
      <c r="A2" s="101"/>
      <c r="B2" s="101"/>
      <c r="C2" s="101"/>
      <c r="D2" s="101"/>
      <c r="E2" s="101"/>
      <c r="F2" s="101"/>
      <c r="G2" s="101"/>
      <c r="H2" s="101"/>
      <c r="I2" s="101"/>
      <c r="J2" s="101"/>
      <c r="K2" s="101"/>
      <c r="L2" s="101"/>
    </row>
    <row r="3" spans="1:12">
      <c r="A3" s="88"/>
      <c r="B3" s="88"/>
      <c r="C3" s="88"/>
      <c r="D3" s="88"/>
      <c r="E3" s="88"/>
      <c r="F3" s="88"/>
      <c r="G3" s="88"/>
      <c r="H3" s="88"/>
      <c r="I3" s="88"/>
      <c r="J3" s="88"/>
      <c r="K3" s="88"/>
      <c r="L3" s="88"/>
    </row>
    <row r="4" spans="1:12">
      <c r="A4" s="89" t="s">
        <v>119</v>
      </c>
      <c r="B4" s="89" t="s">
        <v>121</v>
      </c>
    </row>
    <row r="5" spans="1:12">
      <c r="A5" s="90" t="s">
        <v>120</v>
      </c>
      <c r="B5" s="90" t="s">
        <v>120</v>
      </c>
    </row>
    <row r="6" spans="1:12">
      <c r="A6" s="91">
        <v>1</v>
      </c>
      <c r="B6" s="91" t="s">
        <v>122</v>
      </c>
    </row>
    <row r="7" spans="1:12">
      <c r="A7" s="91">
        <v>2</v>
      </c>
      <c r="B7" s="91" t="s">
        <v>123</v>
      </c>
    </row>
    <row r="8" spans="1:12">
      <c r="A8" s="91" t="s">
        <v>124</v>
      </c>
      <c r="B8" s="91" t="s">
        <v>125</v>
      </c>
    </row>
    <row r="9" spans="1:12">
      <c r="A9" s="91">
        <v>4</v>
      </c>
      <c r="B9" s="91" t="s">
        <v>126</v>
      </c>
    </row>
    <row r="10" spans="1:12">
      <c r="A10" s="91">
        <v>5</v>
      </c>
      <c r="B10" s="91" t="s">
        <v>127</v>
      </c>
    </row>
    <row r="11" spans="1:12">
      <c r="A11" s="91">
        <v>6</v>
      </c>
      <c r="B11" s="91" t="s">
        <v>128</v>
      </c>
    </row>
    <row r="12" spans="1:12">
      <c r="A12" s="91">
        <v>7</v>
      </c>
      <c r="B12" s="91" t="s">
        <v>129</v>
      </c>
    </row>
    <row r="13" spans="1:12">
      <c r="A13" s="91">
        <v>8</v>
      </c>
      <c r="B13" s="91" t="s">
        <v>130</v>
      </c>
    </row>
    <row r="14" spans="1:12">
      <c r="A14" s="91">
        <v>9</v>
      </c>
      <c r="B14" s="91">
        <v>10</v>
      </c>
    </row>
    <row r="15" spans="1:12">
      <c r="A15" s="91">
        <v>10</v>
      </c>
      <c r="B15" s="91" t="s">
        <v>131</v>
      </c>
    </row>
    <row r="16" spans="1:12">
      <c r="A16" s="91">
        <v>11</v>
      </c>
      <c r="B16" s="91">
        <v>5</v>
      </c>
    </row>
    <row r="17" spans="1:2">
      <c r="A17" s="91" t="s">
        <v>132</v>
      </c>
      <c r="B17" s="91" t="s">
        <v>133</v>
      </c>
    </row>
    <row r="18" spans="1:2">
      <c r="A18" s="91">
        <v>13</v>
      </c>
      <c r="B18" s="91">
        <v>13</v>
      </c>
    </row>
    <row r="19" spans="1:2">
      <c r="A19" s="91" t="s">
        <v>134</v>
      </c>
      <c r="B19" s="91" t="s">
        <v>135</v>
      </c>
    </row>
    <row r="20" spans="1:2">
      <c r="A20" s="91">
        <v>16</v>
      </c>
      <c r="B20" s="91" t="s">
        <v>136</v>
      </c>
    </row>
    <row r="21" spans="1:2">
      <c r="A21" s="91">
        <v>17</v>
      </c>
      <c r="B21" s="91">
        <v>16</v>
      </c>
    </row>
    <row r="22" spans="1:2">
      <c r="A22" s="91">
        <v>18</v>
      </c>
      <c r="B22" s="91">
        <v>19</v>
      </c>
    </row>
    <row r="23" spans="1:2">
      <c r="A23" s="91">
        <v>19</v>
      </c>
      <c r="B23" s="91" t="s">
        <v>137</v>
      </c>
    </row>
    <row r="24" spans="1:2">
      <c r="A24" s="91">
        <v>20</v>
      </c>
      <c r="B24" s="91">
        <v>18</v>
      </c>
    </row>
    <row r="25" spans="1:2">
      <c r="A25" s="45" t="s">
        <v>138</v>
      </c>
      <c r="B25" s="45" t="s">
        <v>138</v>
      </c>
    </row>
  </sheetData>
  <mergeCells count="1">
    <mergeCell ref="A1:L2"/>
  </mergeCells>
  <pageMargins left="0.7" right="0.7" top="0.75" bottom="0.75" header="0.3" footer="0.3"/>
  <ignoredErrors>
    <ignoredError sqref="B8" twoDigitTextYear="1"/>
  </ignoredErrors>
</worksheet>
</file>

<file path=xl/worksheets/sheet7.xml><?xml version="1.0" encoding="utf-8"?>
<worksheet xmlns="http://schemas.openxmlformats.org/spreadsheetml/2006/main" xmlns:r="http://schemas.openxmlformats.org/officeDocument/2006/relationships">
  <dimension ref="A1:I41"/>
  <sheetViews>
    <sheetView workbookViewId="0">
      <selection sqref="A1:I3"/>
    </sheetView>
  </sheetViews>
  <sheetFormatPr defaultColWidth="10.85546875" defaultRowHeight="15"/>
  <cols>
    <col min="1" max="1" width="31.85546875" style="46" customWidth="1"/>
    <col min="2" max="2" width="19.140625" style="46" customWidth="1"/>
    <col min="3" max="16384" width="10.85546875" style="46"/>
  </cols>
  <sheetData>
    <row r="1" spans="1:9">
      <c r="A1" s="101" t="s">
        <v>224</v>
      </c>
      <c r="B1" s="101"/>
      <c r="C1" s="101"/>
      <c r="D1" s="101"/>
      <c r="E1" s="101"/>
      <c r="F1" s="101"/>
      <c r="G1" s="101"/>
      <c r="H1" s="101"/>
      <c r="I1" s="101"/>
    </row>
    <row r="2" spans="1:9">
      <c r="A2" s="101"/>
      <c r="B2" s="101"/>
      <c r="C2" s="101"/>
      <c r="D2" s="101"/>
      <c r="E2" s="101"/>
      <c r="F2" s="101"/>
      <c r="G2" s="101"/>
      <c r="H2" s="101"/>
      <c r="I2" s="101"/>
    </row>
    <row r="3" spans="1:9">
      <c r="A3" s="101"/>
      <c r="B3" s="101"/>
      <c r="C3" s="101"/>
      <c r="D3" s="101"/>
      <c r="E3" s="101"/>
      <c r="F3" s="101"/>
      <c r="G3" s="101"/>
      <c r="H3" s="101"/>
      <c r="I3" s="101"/>
    </row>
    <row r="4" spans="1:9" ht="15.75">
      <c r="A4" s="88"/>
      <c r="B4" s="88"/>
      <c r="C4" s="88"/>
      <c r="D4" s="88"/>
      <c r="E4" s="88"/>
      <c r="F4" s="88"/>
      <c r="G4" s="88"/>
      <c r="H4" s="88"/>
      <c r="I4" s="88"/>
    </row>
    <row r="5" spans="1:9" ht="15.75">
      <c r="A5" s="92" t="s">
        <v>139</v>
      </c>
      <c r="B5" s="92" t="s">
        <v>140</v>
      </c>
    </row>
    <row r="6" spans="1:9">
      <c r="A6" s="3">
        <v>1</v>
      </c>
      <c r="B6" s="3" t="s">
        <v>141</v>
      </c>
    </row>
    <row r="7" spans="1:9">
      <c r="A7" s="3">
        <v>2</v>
      </c>
      <c r="B7" s="3" t="s">
        <v>142</v>
      </c>
    </row>
    <row r="8" spans="1:9">
      <c r="A8" s="3">
        <v>2</v>
      </c>
      <c r="B8" s="3" t="s">
        <v>143</v>
      </c>
    </row>
    <row r="9" spans="1:9">
      <c r="A9" s="3">
        <v>3</v>
      </c>
      <c r="B9" s="3" t="s">
        <v>144</v>
      </c>
    </row>
    <row r="10" spans="1:9">
      <c r="A10" s="3">
        <v>4</v>
      </c>
      <c r="B10" s="3" t="s">
        <v>145</v>
      </c>
    </row>
    <row r="11" spans="1:9">
      <c r="A11" s="3">
        <v>5</v>
      </c>
      <c r="B11" s="3" t="s">
        <v>146</v>
      </c>
    </row>
    <row r="12" spans="1:9">
      <c r="A12" s="3">
        <v>6</v>
      </c>
      <c r="B12" s="3" t="s">
        <v>147</v>
      </c>
    </row>
    <row r="13" spans="1:9">
      <c r="A13" s="3">
        <v>7</v>
      </c>
      <c r="B13" s="3" t="s">
        <v>148</v>
      </c>
    </row>
    <row r="14" spans="1:9">
      <c r="A14" s="3">
        <v>8</v>
      </c>
      <c r="B14" s="3" t="s">
        <v>149</v>
      </c>
    </row>
    <row r="15" spans="1:9">
      <c r="A15" s="3">
        <v>8</v>
      </c>
      <c r="B15" s="3" t="s">
        <v>150</v>
      </c>
    </row>
    <row r="16" spans="1:9">
      <c r="A16" s="3">
        <v>8</v>
      </c>
      <c r="B16" s="3" t="s">
        <v>151</v>
      </c>
    </row>
    <row r="17" spans="1:2">
      <c r="A17" s="3">
        <v>9</v>
      </c>
      <c r="B17" s="3" t="s">
        <v>152</v>
      </c>
    </row>
    <row r="18" spans="1:2">
      <c r="A18" s="3">
        <v>10</v>
      </c>
      <c r="B18" s="3" t="s">
        <v>153</v>
      </c>
    </row>
    <row r="19" spans="1:2">
      <c r="A19" s="3">
        <v>11</v>
      </c>
      <c r="B19" s="3" t="s">
        <v>154</v>
      </c>
    </row>
    <row r="20" spans="1:2">
      <c r="A20" s="3">
        <v>12</v>
      </c>
      <c r="B20" s="3" t="s">
        <v>155</v>
      </c>
    </row>
    <row r="21" spans="1:2">
      <c r="A21" s="3">
        <v>13</v>
      </c>
      <c r="B21" s="3" t="s">
        <v>156</v>
      </c>
    </row>
    <row r="22" spans="1:2">
      <c r="A22" s="3">
        <v>14</v>
      </c>
      <c r="B22" s="3" t="s">
        <v>157</v>
      </c>
    </row>
    <row r="23" spans="1:2">
      <c r="A23" s="3">
        <v>15</v>
      </c>
      <c r="B23" s="3" t="s">
        <v>158</v>
      </c>
    </row>
    <row r="24" spans="1:2">
      <c r="A24" s="3">
        <v>16</v>
      </c>
      <c r="B24" s="3" t="s">
        <v>159</v>
      </c>
    </row>
    <row r="25" spans="1:2">
      <c r="A25" s="3">
        <v>17</v>
      </c>
      <c r="B25" s="3" t="s">
        <v>160</v>
      </c>
    </row>
    <row r="26" spans="1:2">
      <c r="A26" s="3">
        <v>18</v>
      </c>
      <c r="B26" s="3" t="s">
        <v>161</v>
      </c>
    </row>
    <row r="27" spans="1:2">
      <c r="A27" s="3">
        <v>19</v>
      </c>
      <c r="B27" s="3" t="s">
        <v>162</v>
      </c>
    </row>
    <row r="28" spans="1:2">
      <c r="A28" s="3">
        <v>20</v>
      </c>
      <c r="B28" s="3" t="s">
        <v>163</v>
      </c>
    </row>
    <row r="29" spans="1:2">
      <c r="A29" s="3">
        <v>21</v>
      </c>
      <c r="B29" s="3" t="s">
        <v>147</v>
      </c>
    </row>
    <row r="30" spans="1:2">
      <c r="A30" s="3">
        <v>22</v>
      </c>
      <c r="B30" s="3" t="s">
        <v>164</v>
      </c>
    </row>
    <row r="31" spans="1:2">
      <c r="A31" s="3">
        <v>23</v>
      </c>
      <c r="B31" s="3" t="s">
        <v>165</v>
      </c>
    </row>
    <row r="32" spans="1:2">
      <c r="A32" s="3">
        <v>24</v>
      </c>
      <c r="B32" s="3" t="s">
        <v>166</v>
      </c>
    </row>
    <row r="33" spans="1:2">
      <c r="A33" s="3">
        <v>25</v>
      </c>
      <c r="B33" s="3" t="s">
        <v>167</v>
      </c>
    </row>
    <row r="34" spans="1:2">
      <c r="A34" s="3">
        <v>26</v>
      </c>
      <c r="B34" s="3" t="s">
        <v>168</v>
      </c>
    </row>
    <row r="35" spans="1:2">
      <c r="A35" s="3">
        <v>27</v>
      </c>
      <c r="B35" s="3" t="s">
        <v>169</v>
      </c>
    </row>
    <row r="36" spans="1:2">
      <c r="A36" s="3">
        <v>28</v>
      </c>
      <c r="B36" s="3" t="s">
        <v>166</v>
      </c>
    </row>
    <row r="37" spans="1:2">
      <c r="A37" s="3">
        <v>29</v>
      </c>
      <c r="B37" s="3" t="s">
        <v>170</v>
      </c>
    </row>
    <row r="38" spans="1:2">
      <c r="A38" s="3">
        <v>30</v>
      </c>
      <c r="B38" s="3" t="s">
        <v>171</v>
      </c>
    </row>
    <row r="39" spans="1:2">
      <c r="A39" s="3">
        <v>31</v>
      </c>
      <c r="B39" s="3" t="s">
        <v>172</v>
      </c>
    </row>
    <row r="40" spans="1:2">
      <c r="A40" s="3">
        <v>32</v>
      </c>
      <c r="B40" s="3" t="s">
        <v>168</v>
      </c>
    </row>
    <row r="41" spans="1:2">
      <c r="A41" s="6" t="s">
        <v>138</v>
      </c>
      <c r="B41" s="6" t="s">
        <v>173</v>
      </c>
    </row>
  </sheetData>
  <mergeCells count="1">
    <mergeCell ref="A1:I3"/>
  </mergeCells>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H18"/>
  <sheetViews>
    <sheetView tabSelected="1" workbookViewId="0">
      <selection sqref="A1:H2"/>
    </sheetView>
  </sheetViews>
  <sheetFormatPr defaultColWidth="10.85546875" defaultRowHeight="15"/>
  <cols>
    <col min="1" max="1" width="11.85546875" style="46" customWidth="1"/>
    <col min="2" max="2" width="8.42578125" style="46" customWidth="1"/>
    <col min="3" max="3" width="7.85546875" style="46" customWidth="1"/>
    <col min="4" max="4" width="23.28515625" style="46" customWidth="1"/>
    <col min="5" max="5" width="21.140625" style="46" customWidth="1"/>
    <col min="6" max="6" width="22.7109375" style="46" customWidth="1"/>
    <col min="7" max="7" width="5.28515625" style="46" customWidth="1"/>
    <col min="8" max="8" width="61" style="46" customWidth="1"/>
    <col min="9" max="16384" width="10.85546875" style="46"/>
  </cols>
  <sheetData>
    <row r="1" spans="1:8">
      <c r="A1" s="101" t="s">
        <v>225</v>
      </c>
      <c r="B1" s="101"/>
      <c r="C1" s="101"/>
      <c r="D1" s="101"/>
      <c r="E1" s="101"/>
      <c r="F1" s="101"/>
      <c r="G1" s="101"/>
      <c r="H1" s="101"/>
    </row>
    <row r="2" spans="1:8">
      <c r="A2" s="103"/>
      <c r="B2" s="103"/>
      <c r="C2" s="103"/>
      <c r="D2" s="103"/>
      <c r="E2" s="103"/>
      <c r="F2" s="103"/>
      <c r="G2" s="103"/>
      <c r="H2" s="103"/>
    </row>
    <row r="3" spans="1:8">
      <c r="A3" s="104" t="s">
        <v>174</v>
      </c>
      <c r="B3" s="107" t="s">
        <v>175</v>
      </c>
      <c r="C3" s="107" t="s">
        <v>176</v>
      </c>
      <c r="D3" s="107" t="s">
        <v>177</v>
      </c>
      <c r="E3" s="107" t="s">
        <v>178</v>
      </c>
      <c r="F3" s="104" t="s">
        <v>215</v>
      </c>
      <c r="G3" s="107" t="s">
        <v>179</v>
      </c>
      <c r="H3" s="107" t="s">
        <v>180</v>
      </c>
    </row>
    <row r="4" spans="1:8">
      <c r="A4" s="105"/>
      <c r="B4" s="108"/>
      <c r="C4" s="108"/>
      <c r="D4" s="108"/>
      <c r="E4" s="108"/>
      <c r="F4" s="105"/>
      <c r="G4" s="108"/>
      <c r="H4" s="108"/>
    </row>
    <row r="5" spans="1:8">
      <c r="A5" s="80" t="s">
        <v>181</v>
      </c>
      <c r="B5" s="42" t="s">
        <v>182</v>
      </c>
      <c r="C5" s="80" t="s">
        <v>183</v>
      </c>
      <c r="D5" s="80" t="s">
        <v>184</v>
      </c>
      <c r="E5" s="80" t="s">
        <v>185</v>
      </c>
      <c r="F5" s="94" t="s">
        <v>216</v>
      </c>
      <c r="G5" s="80" t="s">
        <v>182</v>
      </c>
      <c r="H5" s="93" t="s">
        <v>186</v>
      </c>
    </row>
    <row r="6" spans="1:8">
      <c r="A6" s="80" t="s">
        <v>187</v>
      </c>
      <c r="B6" s="42">
        <v>34356</v>
      </c>
      <c r="C6" s="80" t="s">
        <v>183</v>
      </c>
      <c r="D6" s="80" t="s">
        <v>188</v>
      </c>
      <c r="E6" s="80" t="s">
        <v>189</v>
      </c>
      <c r="F6" s="94" t="s">
        <v>216</v>
      </c>
      <c r="G6" s="80" t="s">
        <v>182</v>
      </c>
      <c r="H6" s="80" t="s">
        <v>190</v>
      </c>
    </row>
    <row r="7" spans="1:8">
      <c r="A7" s="80" t="s">
        <v>191</v>
      </c>
      <c r="B7" s="42">
        <v>37514</v>
      </c>
      <c r="C7" s="80" t="s">
        <v>183</v>
      </c>
      <c r="D7" s="80" t="s">
        <v>192</v>
      </c>
      <c r="E7" s="80" t="s">
        <v>193</v>
      </c>
      <c r="F7" s="94" t="s">
        <v>217</v>
      </c>
      <c r="G7" s="80" t="s">
        <v>194</v>
      </c>
      <c r="H7" s="80" t="s">
        <v>195</v>
      </c>
    </row>
    <row r="8" spans="1:8">
      <c r="A8" s="80" t="s">
        <v>191</v>
      </c>
      <c r="B8" s="42">
        <v>34648</v>
      </c>
      <c r="C8" s="80" t="s">
        <v>196</v>
      </c>
      <c r="D8" s="80" t="s">
        <v>197</v>
      </c>
      <c r="E8" s="80" t="s">
        <v>198</v>
      </c>
      <c r="F8" s="94" t="s">
        <v>217</v>
      </c>
      <c r="G8" s="80" t="s">
        <v>199</v>
      </c>
      <c r="H8" s="93" t="s">
        <v>200</v>
      </c>
    </row>
    <row r="9" spans="1:8">
      <c r="A9" s="80" t="s">
        <v>201</v>
      </c>
      <c r="B9" s="42">
        <v>38027</v>
      </c>
      <c r="C9" s="80" t="s">
        <v>183</v>
      </c>
      <c r="D9" s="80" t="s">
        <v>202</v>
      </c>
      <c r="E9" s="80" t="s">
        <v>203</v>
      </c>
      <c r="F9" s="94" t="s">
        <v>216</v>
      </c>
      <c r="G9" s="80" t="s">
        <v>213</v>
      </c>
      <c r="H9" s="93" t="s">
        <v>204</v>
      </c>
    </row>
    <row r="10" spans="1:8">
      <c r="A10" s="82" t="s">
        <v>205</v>
      </c>
      <c r="B10" s="45">
        <v>38027</v>
      </c>
      <c r="C10" s="82" t="s">
        <v>183</v>
      </c>
      <c r="D10" s="82" t="s">
        <v>206</v>
      </c>
      <c r="E10" s="82" t="s">
        <v>203</v>
      </c>
      <c r="F10" s="95" t="s">
        <v>216</v>
      </c>
      <c r="G10" s="82" t="s">
        <v>214</v>
      </c>
      <c r="H10" s="82" t="s">
        <v>207</v>
      </c>
    </row>
    <row r="11" spans="1:8">
      <c r="A11" s="47"/>
      <c r="B11" s="47"/>
      <c r="C11" s="47"/>
      <c r="D11" s="47"/>
      <c r="E11" s="47"/>
      <c r="F11" s="47"/>
      <c r="G11" s="47"/>
      <c r="H11" s="47"/>
    </row>
    <row r="12" spans="1:8" ht="15.95" customHeight="1">
      <c r="A12" s="106" t="s">
        <v>208</v>
      </c>
      <c r="B12" s="106"/>
      <c r="C12" s="106"/>
      <c r="D12" s="106"/>
      <c r="E12" s="106"/>
      <c r="F12" s="106"/>
      <c r="G12" s="106"/>
      <c r="H12" s="106"/>
    </row>
    <row r="13" spans="1:8">
      <c r="A13" s="106"/>
      <c r="B13" s="106"/>
      <c r="C13" s="106"/>
      <c r="D13" s="106"/>
      <c r="E13" s="106"/>
      <c r="F13" s="106"/>
      <c r="G13" s="106"/>
      <c r="H13" s="106"/>
    </row>
    <row r="14" spans="1:8">
      <c r="A14" s="106"/>
      <c r="B14" s="106"/>
      <c r="C14" s="106"/>
      <c r="D14" s="106"/>
      <c r="E14" s="106"/>
      <c r="F14" s="106"/>
      <c r="G14" s="106"/>
      <c r="H14" s="106"/>
    </row>
    <row r="15" spans="1:8">
      <c r="A15" s="106"/>
      <c r="B15" s="106"/>
      <c r="C15" s="106"/>
      <c r="D15" s="106"/>
      <c r="E15" s="106"/>
      <c r="F15" s="106"/>
      <c r="G15" s="106"/>
      <c r="H15" s="106"/>
    </row>
    <row r="16" spans="1:8">
      <c r="A16" s="106"/>
      <c r="B16" s="106"/>
      <c r="C16" s="106"/>
      <c r="D16" s="106"/>
      <c r="E16" s="106"/>
      <c r="F16" s="106"/>
      <c r="G16" s="106"/>
      <c r="H16" s="106"/>
    </row>
    <row r="17" spans="1:8">
      <c r="A17" s="106"/>
      <c r="B17" s="106"/>
      <c r="C17" s="106"/>
      <c r="D17" s="106"/>
      <c r="E17" s="106"/>
      <c r="F17" s="106"/>
      <c r="G17" s="106"/>
      <c r="H17" s="106"/>
    </row>
    <row r="18" spans="1:8">
      <c r="A18" s="106"/>
      <c r="B18" s="106"/>
      <c r="C18" s="106"/>
      <c r="D18" s="106"/>
      <c r="E18" s="106"/>
      <c r="F18" s="106"/>
      <c r="G18" s="106"/>
      <c r="H18" s="106"/>
    </row>
  </sheetData>
  <mergeCells count="10">
    <mergeCell ref="A1:H2"/>
    <mergeCell ref="A3:A4"/>
    <mergeCell ref="A12:H18"/>
    <mergeCell ref="H3:H4"/>
    <mergeCell ref="G3:G4"/>
    <mergeCell ref="E3:E4"/>
    <mergeCell ref="D3:D4"/>
    <mergeCell ref="C3:C4"/>
    <mergeCell ref="B3:B4"/>
    <mergeCell ref="F3:F4"/>
  </mergeCells>
  <hyperlinks>
    <hyperlink ref="H5" r:id="rId1"/>
    <hyperlink ref="H8" r:id="rId2"/>
    <hyperlink ref="H9" r:id="rId3"/>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Table S1</vt:lpstr>
      <vt:lpstr>Table S2</vt:lpstr>
      <vt:lpstr>Table S3</vt:lpstr>
      <vt:lpstr>Table S4</vt:lpstr>
      <vt:lpstr>Table S5</vt:lpstr>
      <vt:lpstr>Table S6</vt:lpstr>
      <vt:lpstr>Table S7</vt:lpstr>
      <vt:lpstr>Table S8</vt:lpstr>
      <vt:lpstr>'Table S1'!GCF_000956065.1_Mnem_1.0_genomic.stats</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harris1</dc:creator>
  <cp:lastModifiedBy>WDESALES</cp:lastModifiedBy>
  <dcterms:created xsi:type="dcterms:W3CDTF">2016-06-29T17:34:35Z</dcterms:created>
  <dcterms:modified xsi:type="dcterms:W3CDTF">2017-10-13T22:05:02Z</dcterms:modified>
</cp:coreProperties>
</file>